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bookViews>
    <workbookView xWindow="0" yWindow="0" windowWidth="15365" windowHeight="7580" tabRatio="500" activeTab="3"/>
  </bookViews>
  <sheets>
    <sheet name="Fig 3b" sheetId="2" r:id="rId1"/>
    <sheet name="Fig 3e" sheetId="3" r:id="rId2"/>
    <sheet name="Fig 4" sheetId="1" r:id="rId3"/>
    <sheet name="Fig S2" sheetId="8" r:id="rId4"/>
    <sheet name="Fig S18b" sheetId="4" r:id="rId5"/>
    <sheet name="Fig S18a" sheetId="7" r:id="rId6"/>
    <sheet name="Fig S19" sheetId="5" r:id="rId7"/>
    <sheet name="Fig S25" sheetId="6" r:id="rId8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Y4" i="4" l="1"/>
  <c r="AY5" i="4"/>
  <c r="AY6" i="4"/>
  <c r="AY7" i="4"/>
  <c r="AY8" i="4"/>
  <c r="AY9" i="4"/>
  <c r="AY10" i="4"/>
  <c r="AY11" i="4"/>
  <c r="AY12" i="4"/>
  <c r="AY13" i="4"/>
  <c r="AY14" i="4"/>
  <c r="AY15" i="4"/>
  <c r="AY16" i="4"/>
  <c r="AY17" i="4"/>
  <c r="AY18" i="4"/>
  <c r="AY19" i="4"/>
  <c r="AY20" i="4"/>
  <c r="AY21" i="4"/>
  <c r="AY22" i="4"/>
  <c r="AY23" i="4"/>
  <c r="AY24" i="4"/>
  <c r="AY25" i="4"/>
  <c r="AY26" i="4"/>
  <c r="AY27" i="4"/>
  <c r="AY28" i="4"/>
  <c r="AY29" i="4"/>
  <c r="AY30" i="4"/>
  <c r="AY31" i="4"/>
  <c r="AY32" i="4"/>
  <c r="AY33" i="4"/>
  <c r="AY34" i="4"/>
  <c r="AY35" i="4"/>
  <c r="AY36" i="4"/>
  <c r="AY37" i="4"/>
  <c r="AY38" i="4"/>
  <c r="AY39" i="4"/>
  <c r="AY40" i="4"/>
  <c r="AY41" i="4"/>
  <c r="AY42" i="4"/>
  <c r="AY43" i="4"/>
  <c r="AY44" i="4"/>
  <c r="AY45" i="4"/>
  <c r="AY46" i="4"/>
  <c r="AY47" i="4"/>
  <c r="AY48" i="4"/>
  <c r="AY49" i="4"/>
  <c r="AY50" i="4"/>
  <c r="AY51" i="4"/>
  <c r="AY52" i="4"/>
  <c r="AY53" i="4"/>
  <c r="AY54" i="4"/>
  <c r="AY55" i="4"/>
  <c r="AY56" i="4"/>
  <c r="AY57" i="4"/>
  <c r="AY58" i="4"/>
  <c r="AY59" i="4"/>
  <c r="AY60" i="4"/>
  <c r="AY61" i="4"/>
  <c r="AY62" i="4"/>
  <c r="AY63" i="4"/>
  <c r="AY64" i="4"/>
  <c r="AY65" i="4"/>
  <c r="AY66" i="4"/>
  <c r="AY67" i="4"/>
  <c r="AY68" i="4"/>
  <c r="AY69" i="4"/>
  <c r="AY70" i="4"/>
  <c r="AY71" i="4"/>
  <c r="AY72" i="4"/>
  <c r="AY73" i="4"/>
  <c r="AY3" i="4"/>
  <c r="AX4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32" i="4"/>
  <c r="AX33" i="4"/>
  <c r="AX34" i="4"/>
  <c r="AX35" i="4"/>
  <c r="AX36" i="4"/>
  <c r="AX37" i="4"/>
  <c r="AX38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X64" i="4"/>
  <c r="AX65" i="4"/>
  <c r="AX66" i="4"/>
  <c r="AX67" i="4"/>
  <c r="AX68" i="4"/>
  <c r="AX69" i="4"/>
  <c r="AX70" i="4"/>
  <c r="AX71" i="4"/>
  <c r="AX72" i="4"/>
  <c r="AX73" i="4"/>
  <c r="AX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W69" i="4"/>
  <c r="AW70" i="4"/>
  <c r="AW71" i="4"/>
  <c r="AW72" i="4"/>
  <c r="AW73" i="4"/>
  <c r="AW3" i="4"/>
  <c r="AV4" i="4"/>
  <c r="AV5" i="4"/>
  <c r="AV6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30" i="4"/>
  <c r="AV31" i="4"/>
  <c r="AV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56" i="4"/>
  <c r="AV57" i="4"/>
  <c r="AV58" i="4"/>
  <c r="AV59" i="4"/>
  <c r="AV60" i="4"/>
  <c r="AV61" i="4"/>
  <c r="AV62" i="4"/>
  <c r="AV63" i="4"/>
  <c r="AV64" i="4"/>
  <c r="AV65" i="4"/>
  <c r="AV66" i="4"/>
  <c r="AV67" i="4"/>
  <c r="AV68" i="4"/>
  <c r="AV69" i="4"/>
  <c r="AV70" i="4"/>
  <c r="AV71" i="4"/>
  <c r="AV72" i="4"/>
  <c r="AV73" i="4"/>
  <c r="AV3" i="4"/>
  <c r="AU4" i="4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U30" i="4"/>
  <c r="AU31" i="4"/>
  <c r="AU32" i="4"/>
  <c r="AU33" i="4"/>
  <c r="AU34" i="4"/>
  <c r="AU35" i="4"/>
  <c r="AU36" i="4"/>
  <c r="AU37" i="4"/>
  <c r="AU38" i="4"/>
  <c r="AU39" i="4"/>
  <c r="AU40" i="4"/>
  <c r="AU41" i="4"/>
  <c r="AU42" i="4"/>
  <c r="AU43" i="4"/>
  <c r="AU44" i="4"/>
  <c r="AU45" i="4"/>
  <c r="AU46" i="4"/>
  <c r="AU47" i="4"/>
  <c r="AU48" i="4"/>
  <c r="AU49" i="4"/>
  <c r="AU50" i="4"/>
  <c r="AU51" i="4"/>
  <c r="AU52" i="4"/>
  <c r="AU53" i="4"/>
  <c r="AU54" i="4"/>
  <c r="AU55" i="4"/>
  <c r="AU56" i="4"/>
  <c r="AU57" i="4"/>
  <c r="AU58" i="4"/>
  <c r="AU59" i="4"/>
  <c r="AU60" i="4"/>
  <c r="AU61" i="4"/>
  <c r="AU62" i="4"/>
  <c r="AU63" i="4"/>
  <c r="AU64" i="4"/>
  <c r="AU65" i="4"/>
  <c r="AU66" i="4"/>
  <c r="AU67" i="4"/>
  <c r="AU68" i="4"/>
  <c r="AU69" i="4"/>
  <c r="AU70" i="4"/>
  <c r="AU71" i="4"/>
  <c r="AU72" i="4"/>
  <c r="AU73" i="4"/>
  <c r="AU3" i="4"/>
  <c r="AT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S69" i="4"/>
  <c r="AS70" i="4"/>
  <c r="AS71" i="4"/>
  <c r="AS72" i="4"/>
  <c r="AS73" i="4"/>
  <c r="AS3" i="4"/>
  <c r="AQ4" i="4"/>
  <c r="AQ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3" i="4"/>
  <c r="AQ44" i="4"/>
  <c r="AQ45" i="4"/>
  <c r="AQ46" i="4"/>
  <c r="AQ47" i="4"/>
  <c r="AQ48" i="4"/>
  <c r="AQ49" i="4"/>
  <c r="AQ50" i="4"/>
  <c r="AQ51" i="4"/>
  <c r="AQ52" i="4"/>
  <c r="AQ53" i="4"/>
  <c r="AQ54" i="4"/>
  <c r="AQ55" i="4"/>
  <c r="AQ56" i="4"/>
  <c r="AQ57" i="4"/>
  <c r="AQ58" i="4"/>
  <c r="AQ59" i="4"/>
  <c r="AQ60" i="4"/>
  <c r="AQ61" i="4"/>
  <c r="AQ62" i="4"/>
  <c r="AQ63" i="4"/>
  <c r="AQ64" i="4"/>
  <c r="AQ65" i="4"/>
  <c r="AQ66" i="4"/>
  <c r="AQ67" i="4"/>
  <c r="AQ68" i="4"/>
  <c r="AQ69" i="4"/>
  <c r="AQ70" i="4"/>
  <c r="AQ71" i="4"/>
  <c r="AQ72" i="4"/>
  <c r="AQ73" i="4"/>
  <c r="AQ3" i="4"/>
  <c r="AP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43" i="4"/>
  <c r="AP44" i="4"/>
  <c r="AP45" i="4"/>
  <c r="AP46" i="4"/>
  <c r="AP47" i="4"/>
  <c r="AP48" i="4"/>
  <c r="AP49" i="4"/>
  <c r="AP50" i="4"/>
  <c r="AP51" i="4"/>
  <c r="AP52" i="4"/>
  <c r="AP53" i="4"/>
  <c r="AP54" i="4"/>
  <c r="AP55" i="4"/>
  <c r="AP56" i="4"/>
  <c r="AP57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3" i="4"/>
  <c r="AP3" i="4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2" i="4"/>
  <c r="AO73" i="4"/>
  <c r="AO3" i="4"/>
  <c r="AN4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N48" i="4"/>
  <c r="AN49" i="4"/>
  <c r="AN50" i="4"/>
  <c r="AN51" i="4"/>
  <c r="AN52" i="4"/>
  <c r="AN53" i="4"/>
  <c r="AN54" i="4"/>
  <c r="AN55" i="4"/>
  <c r="AN56" i="4"/>
  <c r="AN57" i="4"/>
  <c r="AN58" i="4"/>
  <c r="AN59" i="4"/>
  <c r="AN60" i="4"/>
  <c r="AN61" i="4"/>
  <c r="AN62" i="4"/>
  <c r="AN63" i="4"/>
  <c r="AN64" i="4"/>
  <c r="AN65" i="4"/>
  <c r="AN66" i="4"/>
  <c r="AN67" i="4"/>
  <c r="AN68" i="4"/>
  <c r="AN69" i="4"/>
  <c r="AN70" i="4"/>
  <c r="AN71" i="4"/>
  <c r="AN72" i="4"/>
  <c r="AN73" i="4"/>
  <c r="AN3" i="4"/>
  <c r="AM4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0" i="4"/>
  <c r="AM51" i="4"/>
  <c r="AM52" i="4"/>
  <c r="AM53" i="4"/>
  <c r="AM54" i="4"/>
  <c r="AM55" i="4"/>
  <c r="AM56" i="4"/>
  <c r="AM57" i="4"/>
  <c r="AM58" i="4"/>
  <c r="AM59" i="4"/>
  <c r="AM60" i="4"/>
  <c r="AM61" i="4"/>
  <c r="AM62" i="4"/>
  <c r="AM63" i="4"/>
  <c r="AM64" i="4"/>
  <c r="AM65" i="4"/>
  <c r="AM66" i="4"/>
  <c r="AM67" i="4"/>
  <c r="AM68" i="4"/>
  <c r="AM69" i="4"/>
  <c r="AM70" i="4"/>
  <c r="AM71" i="4"/>
  <c r="AM72" i="4"/>
  <c r="AM73" i="4"/>
  <c r="AM3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L48" i="4"/>
  <c r="AL49" i="4"/>
  <c r="AL50" i="4"/>
  <c r="AL51" i="4"/>
  <c r="AL52" i="4"/>
  <c r="AL53" i="4"/>
  <c r="AL54" i="4"/>
  <c r="AL55" i="4"/>
  <c r="AL56" i="4"/>
  <c r="AL57" i="4"/>
  <c r="AL58" i="4"/>
  <c r="AL59" i="4"/>
  <c r="AL60" i="4"/>
  <c r="AL61" i="4"/>
  <c r="AL62" i="4"/>
  <c r="AL63" i="4"/>
  <c r="AL64" i="4"/>
  <c r="AL65" i="4"/>
  <c r="AL66" i="4"/>
  <c r="AL67" i="4"/>
  <c r="AL68" i="4"/>
  <c r="AL69" i="4"/>
  <c r="AL70" i="4"/>
  <c r="AL71" i="4"/>
  <c r="AL72" i="4"/>
  <c r="AL73" i="4"/>
  <c r="AL3" i="4"/>
  <c r="AK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K69" i="4"/>
  <c r="AK70" i="4"/>
  <c r="AK71" i="4"/>
  <c r="AK72" i="4"/>
  <c r="AK73" i="4"/>
  <c r="AK3" i="4"/>
  <c r="K3" i="4"/>
  <c r="S3" i="4" s="1"/>
  <c r="L3" i="4"/>
  <c r="T3" i="4" s="1"/>
  <c r="M3" i="4"/>
  <c r="U3" i="4" s="1"/>
  <c r="N3" i="4"/>
  <c r="V3" i="4" s="1"/>
  <c r="O3" i="4"/>
  <c r="W3" i="4" s="1"/>
  <c r="P3" i="4"/>
  <c r="X3" i="4" s="1"/>
  <c r="Q3" i="4"/>
  <c r="Y3" i="4" s="1"/>
  <c r="K4" i="4"/>
  <c r="S4" i="4" s="1"/>
  <c r="L4" i="4"/>
  <c r="T4" i="4" s="1"/>
  <c r="M4" i="4"/>
  <c r="U4" i="4" s="1"/>
  <c r="N4" i="4"/>
  <c r="V4" i="4" s="1"/>
  <c r="O4" i="4"/>
  <c r="P4" i="4"/>
  <c r="Q4" i="4"/>
  <c r="Y4" i="4" s="1"/>
  <c r="W4" i="4"/>
  <c r="X4" i="4"/>
  <c r="K5" i="4"/>
  <c r="S5" i="4" s="1"/>
  <c r="L5" i="4"/>
  <c r="T5" i="4" s="1"/>
  <c r="M5" i="4"/>
  <c r="U5" i="4" s="1"/>
  <c r="N5" i="4"/>
  <c r="V5" i="4" s="1"/>
  <c r="O5" i="4"/>
  <c r="W5" i="4" s="1"/>
  <c r="P5" i="4"/>
  <c r="X5" i="4" s="1"/>
  <c r="Q5" i="4"/>
  <c r="Y5" i="4" s="1"/>
  <c r="K6" i="4"/>
  <c r="S6" i="4" s="1"/>
  <c r="L6" i="4"/>
  <c r="T6" i="4" s="1"/>
  <c r="M6" i="4"/>
  <c r="U6" i="4" s="1"/>
  <c r="N6" i="4"/>
  <c r="V6" i="4" s="1"/>
  <c r="O6" i="4"/>
  <c r="W6" i="4" s="1"/>
  <c r="P6" i="4"/>
  <c r="X6" i="4" s="1"/>
  <c r="Q6" i="4"/>
  <c r="Y6" i="4" s="1"/>
  <c r="K7" i="4"/>
  <c r="L7" i="4"/>
  <c r="T7" i="4" s="1"/>
  <c r="M7" i="4"/>
  <c r="U7" i="4" s="1"/>
  <c r="N7" i="4"/>
  <c r="V7" i="4" s="1"/>
  <c r="O7" i="4"/>
  <c r="P7" i="4"/>
  <c r="X7" i="4" s="1"/>
  <c r="Q7" i="4"/>
  <c r="Y7" i="4" s="1"/>
  <c r="S7" i="4"/>
  <c r="W7" i="4"/>
  <c r="K8" i="4"/>
  <c r="S8" i="4" s="1"/>
  <c r="L8" i="4"/>
  <c r="T8" i="4" s="1"/>
  <c r="M8" i="4"/>
  <c r="U8" i="4" s="1"/>
  <c r="N8" i="4"/>
  <c r="V8" i="4" s="1"/>
  <c r="O8" i="4"/>
  <c r="W8" i="4" s="1"/>
  <c r="P8" i="4"/>
  <c r="X8" i="4" s="1"/>
  <c r="Q8" i="4"/>
  <c r="Y8" i="4" s="1"/>
  <c r="K9" i="4"/>
  <c r="S9" i="4" s="1"/>
  <c r="L9" i="4"/>
  <c r="T9" i="4" s="1"/>
  <c r="M9" i="4"/>
  <c r="U9" i="4" s="1"/>
  <c r="N9" i="4"/>
  <c r="V9" i="4" s="1"/>
  <c r="O9" i="4"/>
  <c r="W9" i="4" s="1"/>
  <c r="P9" i="4"/>
  <c r="X9" i="4" s="1"/>
  <c r="Q9" i="4"/>
  <c r="Y9" i="4" s="1"/>
  <c r="K10" i="4"/>
  <c r="S10" i="4" s="1"/>
  <c r="L10" i="4"/>
  <c r="T10" i="4" s="1"/>
  <c r="M10" i="4"/>
  <c r="U10" i="4" s="1"/>
  <c r="N10" i="4"/>
  <c r="V10" i="4" s="1"/>
  <c r="O10" i="4"/>
  <c r="W10" i="4" s="1"/>
  <c r="P10" i="4"/>
  <c r="X10" i="4" s="1"/>
  <c r="Q10" i="4"/>
  <c r="Y10" i="4"/>
  <c r="K11" i="4"/>
  <c r="L11" i="4"/>
  <c r="T11" i="4" s="1"/>
  <c r="M11" i="4"/>
  <c r="U11" i="4" s="1"/>
  <c r="N11" i="4"/>
  <c r="V11" i="4" s="1"/>
  <c r="O11" i="4"/>
  <c r="W11" i="4" s="1"/>
  <c r="P11" i="4"/>
  <c r="Q11" i="4"/>
  <c r="Y11" i="4" s="1"/>
  <c r="S11" i="4"/>
  <c r="X11" i="4"/>
  <c r="K12" i="4"/>
  <c r="S12" i="4" s="1"/>
  <c r="L12" i="4"/>
  <c r="T12" i="4" s="1"/>
  <c r="M12" i="4"/>
  <c r="U12" i="4" s="1"/>
  <c r="N12" i="4"/>
  <c r="V12" i="4" s="1"/>
  <c r="O12" i="4"/>
  <c r="W12" i="4" s="1"/>
  <c r="P12" i="4"/>
  <c r="X12" i="4" s="1"/>
  <c r="Q12" i="4"/>
  <c r="Y12" i="4" s="1"/>
  <c r="K13" i="4"/>
  <c r="L13" i="4"/>
  <c r="T13" i="4" s="1"/>
  <c r="M13" i="4"/>
  <c r="U13" i="4" s="1"/>
  <c r="N13" i="4"/>
  <c r="V13" i="4" s="1"/>
  <c r="O13" i="4"/>
  <c r="W13" i="4" s="1"/>
  <c r="P13" i="4"/>
  <c r="X13" i="4" s="1"/>
  <c r="Q13" i="4"/>
  <c r="Y13" i="4" s="1"/>
  <c r="S13" i="4"/>
  <c r="K14" i="4"/>
  <c r="S14" i="4" s="1"/>
  <c r="L14" i="4"/>
  <c r="T14" i="4" s="1"/>
  <c r="M14" i="4"/>
  <c r="N14" i="4"/>
  <c r="V14" i="4" s="1"/>
  <c r="O14" i="4"/>
  <c r="W14" i="4" s="1"/>
  <c r="P14" i="4"/>
  <c r="X14" i="4" s="1"/>
  <c r="Q14" i="4"/>
  <c r="U14" i="4"/>
  <c r="Y14" i="4"/>
  <c r="K15" i="4"/>
  <c r="S15" i="4" s="1"/>
  <c r="L15" i="4"/>
  <c r="T15" i="4" s="1"/>
  <c r="M15" i="4"/>
  <c r="U15" i="4" s="1"/>
  <c r="N15" i="4"/>
  <c r="V15" i="4" s="1"/>
  <c r="O15" i="4"/>
  <c r="W15" i="4" s="1"/>
  <c r="P15" i="4"/>
  <c r="X15" i="4" s="1"/>
  <c r="Q15" i="4"/>
  <c r="Y15" i="4" s="1"/>
  <c r="K16" i="4"/>
  <c r="S16" i="4" s="1"/>
  <c r="L16" i="4"/>
  <c r="T16" i="4" s="1"/>
  <c r="M16" i="4"/>
  <c r="U16" i="4" s="1"/>
  <c r="N16" i="4"/>
  <c r="O16" i="4"/>
  <c r="W16" i="4" s="1"/>
  <c r="P16" i="4"/>
  <c r="X16" i="4" s="1"/>
  <c r="Q16" i="4"/>
  <c r="Y16" i="4" s="1"/>
  <c r="V16" i="4"/>
  <c r="K17" i="4"/>
  <c r="S17" i="4" s="1"/>
  <c r="L17" i="4"/>
  <c r="T17" i="4" s="1"/>
  <c r="M17" i="4"/>
  <c r="U17" i="4" s="1"/>
  <c r="N17" i="4"/>
  <c r="V17" i="4" s="1"/>
  <c r="O17" i="4"/>
  <c r="W17" i="4" s="1"/>
  <c r="P17" i="4"/>
  <c r="Q17" i="4"/>
  <c r="Y17" i="4" s="1"/>
  <c r="X17" i="4"/>
  <c r="K18" i="4"/>
  <c r="S18" i="4" s="1"/>
  <c r="L18" i="4"/>
  <c r="T18" i="4" s="1"/>
  <c r="M18" i="4"/>
  <c r="N18" i="4"/>
  <c r="V18" i="4" s="1"/>
  <c r="O18" i="4"/>
  <c r="W18" i="4" s="1"/>
  <c r="P18" i="4"/>
  <c r="X18" i="4" s="1"/>
  <c r="Q18" i="4"/>
  <c r="Y18" i="4" s="1"/>
  <c r="U18" i="4"/>
  <c r="K19" i="4"/>
  <c r="L19" i="4"/>
  <c r="T19" i="4" s="1"/>
  <c r="M19" i="4"/>
  <c r="U19" i="4" s="1"/>
  <c r="N19" i="4"/>
  <c r="V19" i="4" s="1"/>
  <c r="O19" i="4"/>
  <c r="P19" i="4"/>
  <c r="Q19" i="4"/>
  <c r="Y19" i="4" s="1"/>
  <c r="S19" i="4"/>
  <c r="W19" i="4"/>
  <c r="X19" i="4"/>
  <c r="K20" i="4"/>
  <c r="S20" i="4" s="1"/>
  <c r="L20" i="4"/>
  <c r="T20" i="4" s="1"/>
  <c r="M20" i="4"/>
  <c r="N20" i="4"/>
  <c r="V20" i="4" s="1"/>
  <c r="O20" i="4"/>
  <c r="W20" i="4" s="1"/>
  <c r="P20" i="4"/>
  <c r="X20" i="4" s="1"/>
  <c r="Q20" i="4"/>
  <c r="Y20" i="4" s="1"/>
  <c r="U20" i="4"/>
  <c r="K21" i="4"/>
  <c r="S21" i="4" s="1"/>
  <c r="L21" i="4"/>
  <c r="T21" i="4" s="1"/>
  <c r="M21" i="4"/>
  <c r="U21" i="4" s="1"/>
  <c r="N21" i="4"/>
  <c r="V21" i="4" s="1"/>
  <c r="O21" i="4"/>
  <c r="W21" i="4" s="1"/>
  <c r="P21" i="4"/>
  <c r="X21" i="4" s="1"/>
  <c r="Q21" i="4"/>
  <c r="Y21" i="4" s="1"/>
  <c r="K22" i="4"/>
  <c r="S22" i="4" s="1"/>
  <c r="L22" i="4"/>
  <c r="T22" i="4" s="1"/>
  <c r="M22" i="4"/>
  <c r="U22" i="4" s="1"/>
  <c r="N22" i="4"/>
  <c r="V22" i="4" s="1"/>
  <c r="O22" i="4"/>
  <c r="W22" i="4" s="1"/>
  <c r="P22" i="4"/>
  <c r="X22" i="4" s="1"/>
  <c r="Q22" i="4"/>
  <c r="Y22" i="4" s="1"/>
  <c r="K23" i="4"/>
  <c r="S23" i="4" s="1"/>
  <c r="L23" i="4"/>
  <c r="T23" i="4" s="1"/>
  <c r="M23" i="4"/>
  <c r="U23" i="4" s="1"/>
  <c r="N23" i="4"/>
  <c r="V23" i="4" s="1"/>
  <c r="O23" i="4"/>
  <c r="W23" i="4" s="1"/>
  <c r="P23" i="4"/>
  <c r="X23" i="4" s="1"/>
  <c r="Q23" i="4"/>
  <c r="Y23" i="4" s="1"/>
  <c r="K24" i="4"/>
  <c r="S24" i="4" s="1"/>
  <c r="L24" i="4"/>
  <c r="T24" i="4" s="1"/>
  <c r="M24" i="4"/>
  <c r="U24" i="4" s="1"/>
  <c r="N24" i="4"/>
  <c r="V24" i="4" s="1"/>
  <c r="O24" i="4"/>
  <c r="P24" i="4"/>
  <c r="X24" i="4" s="1"/>
  <c r="Q24" i="4"/>
  <c r="Y24" i="4" s="1"/>
  <c r="W24" i="4"/>
  <c r="K25" i="4"/>
  <c r="S25" i="4" s="1"/>
  <c r="L25" i="4"/>
  <c r="T25" i="4" s="1"/>
  <c r="M25" i="4"/>
  <c r="U25" i="4" s="1"/>
  <c r="N25" i="4"/>
  <c r="V25" i="4" s="1"/>
  <c r="O25" i="4"/>
  <c r="W25" i="4" s="1"/>
  <c r="P25" i="4"/>
  <c r="Q25" i="4"/>
  <c r="Y25" i="4" s="1"/>
  <c r="X25" i="4"/>
  <c r="K26" i="4"/>
  <c r="S26" i="4" s="1"/>
  <c r="L26" i="4"/>
  <c r="T26" i="4" s="1"/>
  <c r="M26" i="4"/>
  <c r="U26" i="4" s="1"/>
  <c r="N26" i="4"/>
  <c r="O26" i="4"/>
  <c r="P26" i="4"/>
  <c r="X26" i="4" s="1"/>
  <c r="Q26" i="4"/>
  <c r="Y26" i="4" s="1"/>
  <c r="V26" i="4"/>
  <c r="W26" i="4"/>
  <c r="K27" i="4"/>
  <c r="S27" i="4" s="1"/>
  <c r="L27" i="4"/>
  <c r="M27" i="4"/>
  <c r="U27" i="4" s="1"/>
  <c r="N27" i="4"/>
  <c r="V27" i="4" s="1"/>
  <c r="O27" i="4"/>
  <c r="W27" i="4" s="1"/>
  <c r="P27" i="4"/>
  <c r="Q27" i="4"/>
  <c r="T27" i="4"/>
  <c r="X27" i="4"/>
  <c r="Y27" i="4"/>
  <c r="K28" i="4"/>
  <c r="S28" i="4" s="1"/>
  <c r="L28" i="4"/>
  <c r="T28" i="4" s="1"/>
  <c r="M28" i="4"/>
  <c r="U28" i="4" s="1"/>
  <c r="N28" i="4"/>
  <c r="O28" i="4"/>
  <c r="W28" i="4" s="1"/>
  <c r="P28" i="4"/>
  <c r="X28" i="4" s="1"/>
  <c r="Q28" i="4"/>
  <c r="Y28" i="4" s="1"/>
  <c r="V28" i="4"/>
  <c r="K29" i="4"/>
  <c r="S29" i="4" s="1"/>
  <c r="L29" i="4"/>
  <c r="T29" i="4" s="1"/>
  <c r="M29" i="4"/>
  <c r="U29" i="4" s="1"/>
  <c r="N29" i="4"/>
  <c r="V29" i="4" s="1"/>
  <c r="O29" i="4"/>
  <c r="W29" i="4" s="1"/>
  <c r="P29" i="4"/>
  <c r="Q29" i="4"/>
  <c r="Y29" i="4" s="1"/>
  <c r="X29" i="4"/>
  <c r="K30" i="4"/>
  <c r="S30" i="4" s="1"/>
  <c r="L30" i="4"/>
  <c r="T30" i="4" s="1"/>
  <c r="M30" i="4"/>
  <c r="U30" i="4" s="1"/>
  <c r="N30" i="4"/>
  <c r="V30" i="4" s="1"/>
  <c r="O30" i="4"/>
  <c r="W30" i="4" s="1"/>
  <c r="P30" i="4"/>
  <c r="Q30" i="4"/>
  <c r="Y30" i="4" s="1"/>
  <c r="X30" i="4"/>
  <c r="K31" i="4"/>
  <c r="S31" i="4" s="1"/>
  <c r="L31" i="4"/>
  <c r="M31" i="4"/>
  <c r="U31" i="4" s="1"/>
  <c r="N31" i="4"/>
  <c r="V31" i="4" s="1"/>
  <c r="O31" i="4"/>
  <c r="W31" i="4" s="1"/>
  <c r="P31" i="4"/>
  <c r="Q31" i="4"/>
  <c r="Y31" i="4" s="1"/>
  <c r="T31" i="4"/>
  <c r="X31" i="4"/>
  <c r="K32" i="4"/>
  <c r="L32" i="4"/>
  <c r="T32" i="4" s="1"/>
  <c r="M32" i="4"/>
  <c r="U32" i="4" s="1"/>
  <c r="N32" i="4"/>
  <c r="V32" i="4" s="1"/>
  <c r="O32" i="4"/>
  <c r="P32" i="4"/>
  <c r="X32" i="4" s="1"/>
  <c r="Q32" i="4"/>
  <c r="Y32" i="4" s="1"/>
  <c r="S32" i="4"/>
  <c r="W32" i="4"/>
  <c r="K33" i="4"/>
  <c r="S33" i="4" s="1"/>
  <c r="L33" i="4"/>
  <c r="T33" i="4" s="1"/>
  <c r="M33" i="4"/>
  <c r="U33" i="4" s="1"/>
  <c r="N33" i="4"/>
  <c r="V33" i="4" s="1"/>
  <c r="O33" i="4"/>
  <c r="W33" i="4" s="1"/>
  <c r="P33" i="4"/>
  <c r="X33" i="4" s="1"/>
  <c r="Q33" i="4"/>
  <c r="Y33" i="4" s="1"/>
  <c r="K34" i="4"/>
  <c r="S34" i="4" s="1"/>
  <c r="L34" i="4"/>
  <c r="T34" i="4" s="1"/>
  <c r="M34" i="4"/>
  <c r="U34" i="4" s="1"/>
  <c r="N34" i="4"/>
  <c r="V34" i="4" s="1"/>
  <c r="O34" i="4"/>
  <c r="W34" i="4" s="1"/>
  <c r="P34" i="4"/>
  <c r="X34" i="4" s="1"/>
  <c r="Q34" i="4"/>
  <c r="Y34" i="4" s="1"/>
  <c r="K35" i="4"/>
  <c r="S35" i="4" s="1"/>
  <c r="L35" i="4"/>
  <c r="T35" i="4" s="1"/>
  <c r="M35" i="4"/>
  <c r="U35" i="4" s="1"/>
  <c r="N35" i="4"/>
  <c r="V35" i="4" s="1"/>
  <c r="O35" i="4"/>
  <c r="W35" i="4" s="1"/>
  <c r="P35" i="4"/>
  <c r="X35" i="4" s="1"/>
  <c r="Q35" i="4"/>
  <c r="Y35" i="4" s="1"/>
  <c r="K36" i="4"/>
  <c r="L36" i="4"/>
  <c r="T36" i="4" s="1"/>
  <c r="M36" i="4"/>
  <c r="U36" i="4" s="1"/>
  <c r="N36" i="4"/>
  <c r="V36" i="4" s="1"/>
  <c r="O36" i="4"/>
  <c r="P36" i="4"/>
  <c r="X36" i="4" s="1"/>
  <c r="Q36" i="4"/>
  <c r="Y36" i="4" s="1"/>
  <c r="S36" i="4"/>
  <c r="W36" i="4"/>
  <c r="K37" i="4"/>
  <c r="S37" i="4" s="1"/>
  <c r="L37" i="4"/>
  <c r="T37" i="4" s="1"/>
  <c r="M37" i="4"/>
  <c r="U37" i="4" s="1"/>
  <c r="N37" i="4"/>
  <c r="V37" i="4" s="1"/>
  <c r="O37" i="4"/>
  <c r="W37" i="4" s="1"/>
  <c r="P37" i="4"/>
  <c r="X37" i="4" s="1"/>
  <c r="Q37" i="4"/>
  <c r="Y37" i="4" s="1"/>
  <c r="K38" i="4"/>
  <c r="S38" i="4" s="1"/>
  <c r="L38" i="4"/>
  <c r="T38" i="4" s="1"/>
  <c r="M38" i="4"/>
  <c r="U38" i="4" s="1"/>
  <c r="N38" i="4"/>
  <c r="O38" i="4"/>
  <c r="W38" i="4" s="1"/>
  <c r="P38" i="4"/>
  <c r="X38" i="4" s="1"/>
  <c r="Q38" i="4"/>
  <c r="Y38" i="4" s="1"/>
  <c r="V38" i="4"/>
  <c r="K39" i="4"/>
  <c r="S39" i="4" s="1"/>
  <c r="L39" i="4"/>
  <c r="T39" i="4" s="1"/>
  <c r="M39" i="4"/>
  <c r="U39" i="4" s="1"/>
  <c r="N39" i="4"/>
  <c r="V39" i="4" s="1"/>
  <c r="O39" i="4"/>
  <c r="W39" i="4" s="1"/>
  <c r="P39" i="4"/>
  <c r="Q39" i="4"/>
  <c r="Y39" i="4" s="1"/>
  <c r="X39" i="4"/>
  <c r="K40" i="4"/>
  <c r="S40" i="4" s="1"/>
  <c r="L40" i="4"/>
  <c r="T40" i="4" s="1"/>
  <c r="M40" i="4"/>
  <c r="U40" i="4" s="1"/>
  <c r="N40" i="4"/>
  <c r="V40" i="4" s="1"/>
  <c r="O40" i="4"/>
  <c r="W40" i="4" s="1"/>
  <c r="P40" i="4"/>
  <c r="X40" i="4" s="1"/>
  <c r="Q40" i="4"/>
  <c r="Y40" i="4" s="1"/>
  <c r="K41" i="4"/>
  <c r="S41" i="4" s="1"/>
  <c r="L41" i="4"/>
  <c r="T41" i="4" s="1"/>
  <c r="M41" i="4"/>
  <c r="U41" i="4" s="1"/>
  <c r="N41" i="4"/>
  <c r="V41" i="4" s="1"/>
  <c r="O41" i="4"/>
  <c r="W41" i="4" s="1"/>
  <c r="P41" i="4"/>
  <c r="X41" i="4" s="1"/>
  <c r="Q41" i="4"/>
  <c r="Y41" i="4"/>
  <c r="K42" i="4"/>
  <c r="S42" i="4" s="1"/>
  <c r="L42" i="4"/>
  <c r="M42" i="4"/>
  <c r="U42" i="4" s="1"/>
  <c r="N42" i="4"/>
  <c r="V42" i="4" s="1"/>
  <c r="O42" i="4"/>
  <c r="W42" i="4" s="1"/>
  <c r="P42" i="4"/>
  <c r="Q42" i="4"/>
  <c r="Y42" i="4" s="1"/>
  <c r="T42" i="4"/>
  <c r="X42" i="4"/>
  <c r="K43" i="4"/>
  <c r="L43" i="4"/>
  <c r="T43" i="4" s="1"/>
  <c r="M43" i="4"/>
  <c r="U43" i="4" s="1"/>
  <c r="N43" i="4"/>
  <c r="V43" i="4" s="1"/>
  <c r="O43" i="4"/>
  <c r="W43" i="4" s="1"/>
  <c r="P43" i="4"/>
  <c r="X43" i="4" s="1"/>
  <c r="Q43" i="4"/>
  <c r="Y43" i="4" s="1"/>
  <c r="S43" i="4"/>
  <c r="K44" i="4"/>
  <c r="S44" i="4" s="1"/>
  <c r="L44" i="4"/>
  <c r="T44" i="4" s="1"/>
  <c r="M44" i="4"/>
  <c r="U44" i="4" s="1"/>
  <c r="N44" i="4"/>
  <c r="V44" i="4" s="1"/>
  <c r="O44" i="4"/>
  <c r="W44" i="4" s="1"/>
  <c r="P44" i="4"/>
  <c r="X44" i="4" s="1"/>
  <c r="Q44" i="4"/>
  <c r="Y44" i="4" s="1"/>
  <c r="K45" i="4"/>
  <c r="S45" i="4" s="1"/>
  <c r="L45" i="4"/>
  <c r="T45" i="4" s="1"/>
  <c r="M45" i="4"/>
  <c r="U45" i="4" s="1"/>
  <c r="N45" i="4"/>
  <c r="V45" i="4" s="1"/>
  <c r="O45" i="4"/>
  <c r="P45" i="4"/>
  <c r="X45" i="4" s="1"/>
  <c r="Q45" i="4"/>
  <c r="Y45" i="4" s="1"/>
  <c r="W45" i="4"/>
  <c r="K46" i="4"/>
  <c r="L46" i="4"/>
  <c r="T46" i="4" s="1"/>
  <c r="M46" i="4"/>
  <c r="U46" i="4" s="1"/>
  <c r="N46" i="4"/>
  <c r="V46" i="4" s="1"/>
  <c r="O46" i="4"/>
  <c r="P46" i="4"/>
  <c r="X46" i="4" s="1"/>
  <c r="Q46" i="4"/>
  <c r="Y46" i="4" s="1"/>
  <c r="S46" i="4"/>
  <c r="W46" i="4"/>
  <c r="K47" i="4"/>
  <c r="L47" i="4"/>
  <c r="T47" i="4" s="1"/>
  <c r="M47" i="4"/>
  <c r="U47" i="4" s="1"/>
  <c r="N47" i="4"/>
  <c r="V47" i="4" s="1"/>
  <c r="O47" i="4"/>
  <c r="W47" i="4" s="1"/>
  <c r="P47" i="4"/>
  <c r="Q47" i="4"/>
  <c r="Y47" i="4" s="1"/>
  <c r="S47" i="4"/>
  <c r="X47" i="4"/>
  <c r="K48" i="4"/>
  <c r="S48" i="4" s="1"/>
  <c r="L48" i="4"/>
  <c r="T48" i="4" s="1"/>
  <c r="M48" i="4"/>
  <c r="U48" i="4" s="1"/>
  <c r="N48" i="4"/>
  <c r="V48" i="4" s="1"/>
  <c r="O48" i="4"/>
  <c r="W48" i="4" s="1"/>
  <c r="P48" i="4"/>
  <c r="X48" i="4" s="1"/>
  <c r="Q48" i="4"/>
  <c r="Y48" i="4" s="1"/>
  <c r="K49" i="4"/>
  <c r="S49" i="4" s="1"/>
  <c r="L49" i="4"/>
  <c r="M49" i="4"/>
  <c r="U49" i="4" s="1"/>
  <c r="N49" i="4"/>
  <c r="V49" i="4" s="1"/>
  <c r="O49" i="4"/>
  <c r="W49" i="4" s="1"/>
  <c r="P49" i="4"/>
  <c r="X49" i="4" s="1"/>
  <c r="Q49" i="4"/>
  <c r="Y49" i="4" s="1"/>
  <c r="T49" i="4"/>
  <c r="K50" i="4"/>
  <c r="S50" i="4" s="1"/>
  <c r="L50" i="4"/>
  <c r="M50" i="4"/>
  <c r="N50" i="4"/>
  <c r="V50" i="4" s="1"/>
  <c r="O50" i="4"/>
  <c r="W50" i="4" s="1"/>
  <c r="P50" i="4"/>
  <c r="X50" i="4" s="1"/>
  <c r="Q50" i="4"/>
  <c r="T50" i="4"/>
  <c r="U50" i="4"/>
  <c r="Y50" i="4"/>
  <c r="K51" i="4"/>
  <c r="S51" i="4" s="1"/>
  <c r="L51" i="4"/>
  <c r="T51" i="4" s="1"/>
  <c r="M51" i="4"/>
  <c r="U51" i="4" s="1"/>
  <c r="N51" i="4"/>
  <c r="V51" i="4" s="1"/>
  <c r="O51" i="4"/>
  <c r="P51" i="4"/>
  <c r="X51" i="4" s="1"/>
  <c r="Q51" i="4"/>
  <c r="Y51" i="4" s="1"/>
  <c r="W51" i="4"/>
  <c r="K52" i="4"/>
  <c r="S52" i="4" s="1"/>
  <c r="L52" i="4"/>
  <c r="T52" i="4" s="1"/>
  <c r="M52" i="4"/>
  <c r="U52" i="4" s="1"/>
  <c r="N52" i="4"/>
  <c r="V52" i="4" s="1"/>
  <c r="O52" i="4"/>
  <c r="P52" i="4"/>
  <c r="Q52" i="4"/>
  <c r="Y52" i="4" s="1"/>
  <c r="W52" i="4"/>
  <c r="X52" i="4"/>
  <c r="K53" i="4"/>
  <c r="S53" i="4" s="1"/>
  <c r="L53" i="4"/>
  <c r="T53" i="4" s="1"/>
  <c r="M53" i="4"/>
  <c r="U53" i="4" s="1"/>
  <c r="N53" i="4"/>
  <c r="O53" i="4"/>
  <c r="W53" i="4" s="1"/>
  <c r="P53" i="4"/>
  <c r="X53" i="4" s="1"/>
  <c r="Q53" i="4"/>
  <c r="Y53" i="4" s="1"/>
  <c r="V53" i="4"/>
  <c r="K54" i="4"/>
  <c r="L54" i="4"/>
  <c r="T54" i="4" s="1"/>
  <c r="M54" i="4"/>
  <c r="U54" i="4" s="1"/>
  <c r="N54" i="4"/>
  <c r="V54" i="4" s="1"/>
  <c r="O54" i="4"/>
  <c r="P54" i="4"/>
  <c r="X54" i="4" s="1"/>
  <c r="Q54" i="4"/>
  <c r="Y54" i="4" s="1"/>
  <c r="S54" i="4"/>
  <c r="W54" i="4"/>
  <c r="K55" i="4"/>
  <c r="S55" i="4" s="1"/>
  <c r="L55" i="4"/>
  <c r="T55" i="4" s="1"/>
  <c r="M55" i="4"/>
  <c r="U55" i="4" s="1"/>
  <c r="N55" i="4"/>
  <c r="V55" i="4" s="1"/>
  <c r="O55" i="4"/>
  <c r="P55" i="4"/>
  <c r="X55" i="4" s="1"/>
  <c r="Q55" i="4"/>
  <c r="Y55" i="4" s="1"/>
  <c r="W55" i="4"/>
  <c r="K56" i="4"/>
  <c r="S56" i="4" s="1"/>
  <c r="L56" i="4"/>
  <c r="T56" i="4" s="1"/>
  <c r="M56" i="4"/>
  <c r="U56" i="4" s="1"/>
  <c r="N56" i="4"/>
  <c r="V56" i="4" s="1"/>
  <c r="O56" i="4"/>
  <c r="W56" i="4" s="1"/>
  <c r="P56" i="4"/>
  <c r="X56" i="4" s="1"/>
  <c r="Q56" i="4"/>
  <c r="Y56" i="4"/>
  <c r="K57" i="4"/>
  <c r="S57" i="4" s="1"/>
  <c r="L57" i="4"/>
  <c r="T57" i="4" s="1"/>
  <c r="M57" i="4"/>
  <c r="U57" i="4" s="1"/>
  <c r="N57" i="4"/>
  <c r="V57" i="4" s="1"/>
  <c r="O57" i="4"/>
  <c r="W57" i="4" s="1"/>
  <c r="P57" i="4"/>
  <c r="X57" i="4" s="1"/>
  <c r="Q57" i="4"/>
  <c r="Y57" i="4"/>
  <c r="K58" i="4"/>
  <c r="L58" i="4"/>
  <c r="T58" i="4" s="1"/>
  <c r="M58" i="4"/>
  <c r="U58" i="4" s="1"/>
  <c r="N58" i="4"/>
  <c r="V58" i="4" s="1"/>
  <c r="O58" i="4"/>
  <c r="W58" i="4" s="1"/>
  <c r="P58" i="4"/>
  <c r="X58" i="4" s="1"/>
  <c r="Q58" i="4"/>
  <c r="Y58" i="4" s="1"/>
  <c r="S58" i="4"/>
  <c r="K59" i="4"/>
  <c r="S59" i="4" s="1"/>
  <c r="L59" i="4"/>
  <c r="T59" i="4" s="1"/>
  <c r="M59" i="4"/>
  <c r="U59" i="4" s="1"/>
  <c r="N59" i="4"/>
  <c r="V59" i="4" s="1"/>
  <c r="O59" i="4"/>
  <c r="W59" i="4" s="1"/>
  <c r="P59" i="4"/>
  <c r="X59" i="4" s="1"/>
  <c r="Q59" i="4"/>
  <c r="Y59" i="4" s="1"/>
  <c r="K60" i="4"/>
  <c r="S60" i="4" s="1"/>
  <c r="L60" i="4"/>
  <c r="T60" i="4" s="1"/>
  <c r="M60" i="4"/>
  <c r="U60" i="4" s="1"/>
  <c r="N60" i="4"/>
  <c r="V60" i="4" s="1"/>
  <c r="O60" i="4"/>
  <c r="W60" i="4" s="1"/>
  <c r="P60" i="4"/>
  <c r="X60" i="4" s="1"/>
  <c r="Q60" i="4"/>
  <c r="Y60" i="4"/>
  <c r="K61" i="4"/>
  <c r="S61" i="4" s="1"/>
  <c r="L61" i="4"/>
  <c r="T61" i="4" s="1"/>
  <c r="M61" i="4"/>
  <c r="U61" i="4" s="1"/>
  <c r="N61" i="4"/>
  <c r="V61" i="4" s="1"/>
  <c r="O61" i="4"/>
  <c r="W61" i="4" s="1"/>
  <c r="P61" i="4"/>
  <c r="X61" i="4" s="1"/>
  <c r="Q61" i="4"/>
  <c r="Y61" i="4" s="1"/>
  <c r="K62" i="4"/>
  <c r="S62" i="4" s="1"/>
  <c r="L62" i="4"/>
  <c r="M62" i="4"/>
  <c r="U62" i="4" s="1"/>
  <c r="N62" i="4"/>
  <c r="V62" i="4" s="1"/>
  <c r="O62" i="4"/>
  <c r="W62" i="4" s="1"/>
  <c r="P62" i="4"/>
  <c r="X62" i="4" s="1"/>
  <c r="Q62" i="4"/>
  <c r="Y62" i="4" s="1"/>
  <c r="T62" i="4"/>
  <c r="K63" i="4"/>
  <c r="S63" i="4" s="1"/>
  <c r="L63" i="4"/>
  <c r="M63" i="4"/>
  <c r="U63" i="4" s="1"/>
  <c r="N63" i="4"/>
  <c r="V63" i="4" s="1"/>
  <c r="O63" i="4"/>
  <c r="W63" i="4" s="1"/>
  <c r="P63" i="4"/>
  <c r="Q63" i="4"/>
  <c r="Y63" i="4" s="1"/>
  <c r="T63" i="4"/>
  <c r="X63" i="4"/>
  <c r="K64" i="4"/>
  <c r="S64" i="4" s="1"/>
  <c r="L64" i="4"/>
  <c r="T64" i="4" s="1"/>
  <c r="M64" i="4"/>
  <c r="U64" i="4" s="1"/>
  <c r="N64" i="4"/>
  <c r="V64" i="4" s="1"/>
  <c r="O64" i="4"/>
  <c r="W64" i="4" s="1"/>
  <c r="P64" i="4"/>
  <c r="X64" i="4" s="1"/>
  <c r="Q64" i="4"/>
  <c r="Y64" i="4" s="1"/>
  <c r="K65" i="4"/>
  <c r="S65" i="4" s="1"/>
  <c r="L65" i="4"/>
  <c r="T65" i="4" s="1"/>
  <c r="M65" i="4"/>
  <c r="U65" i="4" s="1"/>
  <c r="N65" i="4"/>
  <c r="V65" i="4" s="1"/>
  <c r="O65" i="4"/>
  <c r="W65" i="4" s="1"/>
  <c r="P65" i="4"/>
  <c r="X65" i="4" s="1"/>
  <c r="Q65" i="4"/>
  <c r="Y65" i="4" s="1"/>
  <c r="K66" i="4"/>
  <c r="S66" i="4" s="1"/>
  <c r="L66" i="4"/>
  <c r="T66" i="4" s="1"/>
  <c r="M66" i="4"/>
  <c r="U66" i="4" s="1"/>
  <c r="N66" i="4"/>
  <c r="V66" i="4" s="1"/>
  <c r="O66" i="4"/>
  <c r="P66" i="4"/>
  <c r="X66" i="4" s="1"/>
  <c r="Q66" i="4"/>
  <c r="Y66" i="4" s="1"/>
  <c r="W66" i="4"/>
  <c r="K67" i="4"/>
  <c r="S67" i="4" s="1"/>
  <c r="L67" i="4"/>
  <c r="M67" i="4"/>
  <c r="U67" i="4" s="1"/>
  <c r="N67" i="4"/>
  <c r="V67" i="4" s="1"/>
  <c r="O67" i="4"/>
  <c r="W67" i="4" s="1"/>
  <c r="P67" i="4"/>
  <c r="Q67" i="4"/>
  <c r="Y67" i="4" s="1"/>
  <c r="T67" i="4"/>
  <c r="X67" i="4"/>
  <c r="K68" i="4"/>
  <c r="S68" i="4" s="1"/>
  <c r="L68" i="4"/>
  <c r="M68" i="4"/>
  <c r="U68" i="4" s="1"/>
  <c r="N68" i="4"/>
  <c r="V68" i="4" s="1"/>
  <c r="O68" i="4"/>
  <c r="W68" i="4" s="1"/>
  <c r="P68" i="4"/>
  <c r="X68" i="4" s="1"/>
  <c r="Q68" i="4"/>
  <c r="Y68" i="4" s="1"/>
  <c r="T68" i="4"/>
  <c r="K69" i="4"/>
  <c r="S69" i="4" s="1"/>
  <c r="L69" i="4"/>
  <c r="M69" i="4"/>
  <c r="U69" i="4" s="1"/>
  <c r="N69" i="4"/>
  <c r="V69" i="4" s="1"/>
  <c r="O69" i="4"/>
  <c r="W69" i="4" s="1"/>
  <c r="P69" i="4"/>
  <c r="Q69" i="4"/>
  <c r="Y69" i="4" s="1"/>
  <c r="T69" i="4"/>
  <c r="X69" i="4"/>
  <c r="K70" i="4"/>
  <c r="S70" i="4" s="1"/>
  <c r="L70" i="4"/>
  <c r="T70" i="4" s="1"/>
  <c r="M70" i="4"/>
  <c r="U70" i="4" s="1"/>
  <c r="N70" i="4"/>
  <c r="V70" i="4" s="1"/>
  <c r="O70" i="4"/>
  <c r="W70" i="4" s="1"/>
  <c r="P70" i="4"/>
  <c r="X70" i="4" s="1"/>
  <c r="Q70" i="4"/>
  <c r="Y70" i="4" s="1"/>
  <c r="K71" i="4"/>
  <c r="S71" i="4" s="1"/>
  <c r="L71" i="4"/>
  <c r="T71" i="4" s="1"/>
  <c r="M71" i="4"/>
  <c r="U71" i="4" s="1"/>
  <c r="N71" i="4"/>
  <c r="O71" i="4"/>
  <c r="W71" i="4" s="1"/>
  <c r="P71" i="4"/>
  <c r="X71" i="4" s="1"/>
  <c r="Q71" i="4"/>
  <c r="Y71" i="4" s="1"/>
  <c r="V71" i="4"/>
  <c r="K72" i="4"/>
  <c r="S72" i="4" s="1"/>
  <c r="L72" i="4"/>
  <c r="T72" i="4" s="1"/>
  <c r="M72" i="4"/>
  <c r="U72" i="4" s="1"/>
  <c r="N72" i="4"/>
  <c r="V72" i="4" s="1"/>
  <c r="O72" i="4"/>
  <c r="W72" i="4" s="1"/>
  <c r="P72" i="4"/>
  <c r="X72" i="4" s="1"/>
  <c r="Q72" i="4"/>
  <c r="Y72" i="4" s="1"/>
  <c r="K73" i="4"/>
  <c r="L73" i="4"/>
  <c r="T73" i="4" s="1"/>
  <c r="M73" i="4"/>
  <c r="U73" i="4" s="1"/>
  <c r="N73" i="4"/>
  <c r="V73" i="4" s="1"/>
  <c r="O73" i="4"/>
  <c r="W73" i="4" s="1"/>
  <c r="P73" i="4"/>
  <c r="X73" i="4" s="1"/>
  <c r="Q73" i="4"/>
  <c r="Y73" i="4" s="1"/>
  <c r="S73" i="4"/>
</calcChain>
</file>

<file path=xl/sharedStrings.xml><?xml version="1.0" encoding="utf-8"?>
<sst xmlns="http://schemas.openxmlformats.org/spreadsheetml/2006/main" count="864" uniqueCount="595">
  <si>
    <t>Protein_id</t>
  </si>
  <si>
    <t>Taxid</t>
  </si>
  <si>
    <t>Organism</t>
  </si>
  <si>
    <t>Strain</t>
  </si>
  <si>
    <t>Genomic_accession</t>
  </si>
  <si>
    <t>Locus_tag</t>
  </si>
  <si>
    <t>Strand</t>
  </si>
  <si>
    <t>Start</t>
  </si>
  <si>
    <t>End</t>
  </si>
  <si>
    <t>WAT00603.1</t>
  </si>
  <si>
    <t>Rouxiella chamberiensis</t>
  </si>
  <si>
    <t>DSM 28324</t>
  </si>
  <si>
    <t>CP114058.1</t>
  </si>
  <si>
    <t>O1V66_17295</t>
  </si>
  <si>
    <t>+</t>
  </si>
  <si>
    <t>KAB7894704.1</t>
  </si>
  <si>
    <t>Rouxiella sp. S1S-2</t>
  </si>
  <si>
    <t>S1S-2</t>
  </si>
  <si>
    <t>WFKL01000001.1</t>
  </si>
  <si>
    <t>GA565_01215</t>
  </si>
  <si>
    <t>EIC83926.1</t>
  </si>
  <si>
    <t>Serratia sp. M24T3</t>
  </si>
  <si>
    <t>M24T3</t>
  </si>
  <si>
    <t>AJHJ01000017.1</t>
  </si>
  <si>
    <t>SPM24T3_14491</t>
  </si>
  <si>
    <t>-</t>
  </si>
  <si>
    <t>MBX9695614.1</t>
  </si>
  <si>
    <t>Cyanobacteriota bacterium</t>
  </si>
  <si>
    <t>JAIERL010001809.1</t>
  </si>
  <si>
    <t>K2Z81_24735</t>
  </si>
  <si>
    <t>MBP2169418.1</t>
  </si>
  <si>
    <t>Erwinia toletana</t>
  </si>
  <si>
    <t>WS4403</t>
  </si>
  <si>
    <t>JAGGMQ010000001.1</t>
  </si>
  <si>
    <t>J2125_002610</t>
  </si>
  <si>
    <t>GFJ87888.1</t>
  </si>
  <si>
    <t>Phytohabitans rumicis</t>
  </si>
  <si>
    <t>NBRC 108638</t>
  </si>
  <si>
    <t>BLPG01000001.1</t>
  </si>
  <si>
    <t>Prum_015300</t>
  </si>
  <si>
    <t>MDF3054353.1</t>
  </si>
  <si>
    <t>Gammaproteobacteria bacterium</t>
  </si>
  <si>
    <t>JAQSWO010000007.1</t>
  </si>
  <si>
    <t>K0Q74_260</t>
  </si>
  <si>
    <t>VTQ03862.1</t>
  </si>
  <si>
    <t>Pseudomonas aeruginosa</t>
  </si>
  <si>
    <t>NCTC13618</t>
  </si>
  <si>
    <t>LR590474.1</t>
  </si>
  <si>
    <t>NCTC13618_01737</t>
  </si>
  <si>
    <t>WBI91825.1</t>
  </si>
  <si>
    <t>PALA51</t>
  </si>
  <si>
    <t>CP109851.1</t>
  </si>
  <si>
    <t>PALA51_01653</t>
  </si>
  <si>
    <t>MCC6746182.1</t>
  </si>
  <si>
    <t>Deltaproteobacteria bacterium</t>
  </si>
  <si>
    <t>JADLHG010000004.1</t>
  </si>
  <si>
    <t>IT371_00900</t>
  </si>
  <si>
    <t>WP_116614598.1</t>
  </si>
  <si>
    <t>Paraburkholderia unamae</t>
  </si>
  <si>
    <t>SCZa-39</t>
  </si>
  <si>
    <t>NZ_QEOB01000033</t>
  </si>
  <si>
    <t>C7402_RS40850</t>
  </si>
  <si>
    <t>CCG86095.1</t>
  </si>
  <si>
    <t>Erwinia piriflorinigrans CFBP 5888</t>
  </si>
  <si>
    <t>CFBP 5888</t>
  </si>
  <si>
    <t>CAHS01000006.1</t>
  </si>
  <si>
    <t>EPIR_0730</t>
  </si>
  <si>
    <t>PSL56078.1</t>
  </si>
  <si>
    <t>Saccharothrix carnea</t>
  </si>
  <si>
    <t>CGMCC 4.7097</t>
  </si>
  <si>
    <t>PYAX01000004.1</t>
  </si>
  <si>
    <t>B0I31_104369</t>
  </si>
  <si>
    <t>MBD1601359.1</t>
  </si>
  <si>
    <t>Pseudomonas typographi</t>
  </si>
  <si>
    <t>CA3A</t>
  </si>
  <si>
    <t>JAAOCA010000033.1</t>
  </si>
  <si>
    <t>HAQ05_22030</t>
  </si>
  <si>
    <t>QIS24075.1</t>
  </si>
  <si>
    <t>Nocardia terpenica</t>
  </si>
  <si>
    <t>AUSMDU00012715</t>
  </si>
  <si>
    <t>CP046173.1</t>
  </si>
  <si>
    <t>F6W96_08615</t>
  </si>
  <si>
    <t>WP_194074689.1</t>
  </si>
  <si>
    <t>Streptomyces barkulensis</t>
  </si>
  <si>
    <t>NZ_PDKQ02000097.1</t>
  </si>
  <si>
    <t>BFM75_RS29010</t>
  </si>
  <si>
    <t>QQQ78891.1</t>
  </si>
  <si>
    <t>Saccharothrix sp. 6-C</t>
  </si>
  <si>
    <t>6-C</t>
  </si>
  <si>
    <t>CP064192.1</t>
  </si>
  <si>
    <t>IOD16_10935</t>
  </si>
  <si>
    <t>KOX27593.1</t>
  </si>
  <si>
    <t>Saccharothrix sp. NRRL B-16348</t>
  </si>
  <si>
    <t>NRRL B-16348</t>
  </si>
  <si>
    <t>LGED01000125.1</t>
  </si>
  <si>
    <t>ADK67_13660</t>
  </si>
  <si>
    <t xml:space="preserve">GHI81403.1 </t>
  </si>
  <si>
    <t>Streptomyces spororaveus</t>
  </si>
  <si>
    <t>NBRC 15456</t>
  </si>
  <si>
    <t>BNED01000005.1</t>
  </si>
  <si>
    <t>Sspor_69640</t>
  </si>
  <si>
    <t>NEW77480.1</t>
  </si>
  <si>
    <t>Streptomyces rhizosphaericus</t>
  </si>
  <si>
    <t>JAAIKT010000122.1</t>
  </si>
  <si>
    <t>G4H13_46025</t>
  </si>
  <si>
    <t>TWF97158.1</t>
  </si>
  <si>
    <t>Kitasatospora viridis</t>
  </si>
  <si>
    <t>DSM 44826</t>
  </si>
  <si>
    <t>VIWT01000001.1</t>
  </si>
  <si>
    <t>FHX73_11933</t>
  </si>
  <si>
    <t>AWT47240.1</t>
  </si>
  <si>
    <t>Streptomyces actuosus</t>
  </si>
  <si>
    <t>ATCC 25421</t>
  </si>
  <si>
    <t>CP029788.1</t>
  </si>
  <si>
    <t>DMT42_36670</t>
  </si>
  <si>
    <t>KYF91069.1</t>
  </si>
  <si>
    <t>Sorangium cellulosum</t>
  </si>
  <si>
    <t>So0163</t>
  </si>
  <si>
    <t>JEMD01002020.1</t>
  </si>
  <si>
    <t>BE20_15805</t>
  </si>
  <si>
    <t>WLA38111.1</t>
  </si>
  <si>
    <t>Bradyrhizobium elkanii</t>
  </si>
  <si>
    <t>K07G-Be</t>
  </si>
  <si>
    <t>CP126032.1</t>
  </si>
  <si>
    <t>QNJ95_34860</t>
  </si>
  <si>
    <t>MCW5369694.1</t>
  </si>
  <si>
    <t>KCJ3K635</t>
  </si>
  <si>
    <t>JACYDY010000018.1</t>
  </si>
  <si>
    <t>IGA89_07100</t>
  </si>
  <si>
    <t>MCO3980960.1</t>
  </si>
  <si>
    <t>PSA-BAB-IMI-102278</t>
  </si>
  <si>
    <t>STHV01000019.1</t>
  </si>
  <si>
    <t>FA104_08115</t>
  </si>
  <si>
    <t>TFF40040.1</t>
  </si>
  <si>
    <t>Pseudomonas sp. RIT623</t>
  </si>
  <si>
    <t>RIT623</t>
  </si>
  <si>
    <t>SOZA01000016.1</t>
  </si>
  <si>
    <t>E3U47_13215</t>
  </si>
  <si>
    <t>MBP1000932.1</t>
  </si>
  <si>
    <t>Serratia fonticola</t>
  </si>
  <si>
    <t>S34-1</t>
  </si>
  <si>
    <t>JAGJTY010000001.1</t>
  </si>
  <si>
    <t>J8632_01555</t>
  </si>
  <si>
    <t>RKH37619.1</t>
  </si>
  <si>
    <t>Corallococcus sicarius</t>
  </si>
  <si>
    <t>CA040B</t>
  </si>
  <si>
    <t>RAWG01000230.1</t>
  </si>
  <si>
    <t>D7X12_28925</t>
  </si>
  <si>
    <t>WP_164019633.1</t>
  </si>
  <si>
    <t>Pyxidicoccus trucidator</t>
  </si>
  <si>
    <t>NZ_JAAIXZ010000022.1</t>
  </si>
  <si>
    <t>G4D85_RS40575</t>
  </si>
  <si>
    <t>RIL07317.1</t>
  </si>
  <si>
    <t>Pseudomonadota bacterium</t>
  </si>
  <si>
    <t>QEVQ01000353.1</t>
  </si>
  <si>
    <t>DCC75_10130</t>
  </si>
  <si>
    <t>GGM78742.1</t>
  </si>
  <si>
    <t>Longimycelium tulufanense</t>
  </si>
  <si>
    <t>CGMCC 4.5737</t>
  </si>
  <si>
    <t>BMMK01000042.1</t>
  </si>
  <si>
    <t>GCM10012275_56720</t>
  </si>
  <si>
    <t>WP_300665247.1</t>
  </si>
  <si>
    <t>Fluviicola sp.</t>
  </si>
  <si>
    <t>NZ_JASLCN010000338.1</t>
  </si>
  <si>
    <t>Q1V93_RS12790</t>
  </si>
  <si>
    <t>MBG6090561.1</t>
  </si>
  <si>
    <t>Actinomadura viridis</t>
  </si>
  <si>
    <t>DSM 43175</t>
  </si>
  <si>
    <t>JADOUA010000001.1</t>
  </si>
  <si>
    <t>IW256_004674</t>
  </si>
  <si>
    <t>MBW8832187.1</t>
  </si>
  <si>
    <t>Burkholderiales bacterium</t>
  </si>
  <si>
    <t>JAEKLE010000174.1</t>
  </si>
  <si>
    <t>JF606_22800</t>
  </si>
  <si>
    <t>UVK96742.1</t>
  </si>
  <si>
    <t>Pseudomonas sp. B21-048</t>
  </si>
  <si>
    <t>B21-048</t>
  </si>
  <si>
    <t>CP087168.1</t>
  </si>
  <si>
    <t>LOY56_15200</t>
  </si>
  <si>
    <t>SEF09603.1</t>
  </si>
  <si>
    <t>Pseudomonas palleroniana</t>
  </si>
  <si>
    <t>BS3265</t>
  </si>
  <si>
    <t>FNUA01000002.1</t>
  </si>
  <si>
    <t>SAMN04490198_5384</t>
  </si>
  <si>
    <t>MCD5973013.1</t>
  </si>
  <si>
    <t>Pseudomonas quasicaspiana</t>
  </si>
  <si>
    <t>CDFA550</t>
  </si>
  <si>
    <t>JAGTPH010000045.1</t>
  </si>
  <si>
    <t>KDX24_17410</t>
  </si>
  <si>
    <t>ODM83780.1</t>
  </si>
  <si>
    <t>BLY3-8</t>
  </si>
  <si>
    <t>LWUI01000006.1</t>
  </si>
  <si>
    <t>A6X20_14005</t>
  </si>
  <si>
    <t>WP_245321044.1</t>
  </si>
  <si>
    <t>Bradyrhizobium sp. NAS96.2</t>
  </si>
  <si>
    <t>NZ_LGHK01000022</t>
  </si>
  <si>
    <t>AC628_RS05825</t>
  </si>
  <si>
    <t>MDI3422648.1</t>
  </si>
  <si>
    <t>Streptomyces sp. B-S-A12</t>
  </si>
  <si>
    <t>B-S-A12</t>
  </si>
  <si>
    <t>JASCIS010000040.1</t>
  </si>
  <si>
    <t>QIT00_29595</t>
  </si>
  <si>
    <t>GID12001.1</t>
  </si>
  <si>
    <t>Actinocatenispora rupis</t>
  </si>
  <si>
    <t>NBRC 107355</t>
  </si>
  <si>
    <t>BOMB01000016.1</t>
  </si>
  <si>
    <t>Aru02nite_28900</t>
  </si>
  <si>
    <t>MCL5285771.1</t>
  </si>
  <si>
    <t>Nitrospirota bacterium</t>
  </si>
  <si>
    <t>JAMCWM010000036.1</t>
  </si>
  <si>
    <t>M1313_08530</t>
  </si>
  <si>
    <t>GGS91960.1</t>
  </si>
  <si>
    <t>Streptomyces cinerochromogenes</t>
  </si>
  <si>
    <t>JCM 3385</t>
  </si>
  <si>
    <t>BMRM01000019.1</t>
  </si>
  <si>
    <t>GCM10010206_63460</t>
  </si>
  <si>
    <t>PYR00481.1</t>
  </si>
  <si>
    <t>Acidobacteriota bacterium</t>
  </si>
  <si>
    <t>QHWH01000051.1</t>
  </si>
  <si>
    <t>DMF96_03395</t>
  </si>
  <si>
    <t>ACE83331.1</t>
  </si>
  <si>
    <t>Cellvibrio japonicus Ueda107</t>
  </si>
  <si>
    <t>Ueda107</t>
  </si>
  <si>
    <t>CP000934.1</t>
  </si>
  <si>
    <t>CJA_3791</t>
  </si>
  <si>
    <t>GFE06164.1</t>
  </si>
  <si>
    <t>Streptomyces caniferus</t>
  </si>
  <si>
    <t>NBRC 15389</t>
  </si>
  <si>
    <t>BLIN01000003.1</t>
  </si>
  <si>
    <t>Scani_24320</t>
  </si>
  <si>
    <t>GFE06172.1</t>
  </si>
  <si>
    <t>Scani_24400</t>
  </si>
  <si>
    <t>MBW8739243.1</t>
  </si>
  <si>
    <t>Streptomyces turgidiscabies</t>
  </si>
  <si>
    <t>JAEKLW010000101.1</t>
  </si>
  <si>
    <t>JF621_19690</t>
  </si>
  <si>
    <t>BCM70485.1</t>
  </si>
  <si>
    <t>Streptomyces sp. EAS-AB2608</t>
  </si>
  <si>
    <t>NBRC 114648</t>
  </si>
  <si>
    <t>AP024135.1</t>
  </si>
  <si>
    <t>EASAB2608_05819</t>
  </si>
  <si>
    <t>MBL1078318.1</t>
  </si>
  <si>
    <t>Nocardia acididurans</t>
  </si>
  <si>
    <t>LPG 2</t>
  </si>
  <si>
    <t>JAERRJ010000011.1</t>
  </si>
  <si>
    <t>JK358_28315</t>
  </si>
  <si>
    <t>EKD51583.1</t>
  </si>
  <si>
    <t>uncultured bacterium</t>
  </si>
  <si>
    <t>AMFJ01026028.1</t>
  </si>
  <si>
    <t>ACD_62C00225G0007</t>
  </si>
  <si>
    <t>MCC6866963.1</t>
  </si>
  <si>
    <t>Ignavibacteria bacterium</t>
  </si>
  <si>
    <t>JADZAP010000045.1</t>
  </si>
  <si>
    <t>IT280_12485</t>
  </si>
  <si>
    <t>MBU1151426.1</t>
  </si>
  <si>
    <t>Patescibacteria group bacterium</t>
  </si>
  <si>
    <t>JAHIRL010000033.1</t>
  </si>
  <si>
    <t>KJ632_01195</t>
  </si>
  <si>
    <t>MBU3935018.1</t>
  </si>
  <si>
    <t>JAHIEY010000082.1</t>
  </si>
  <si>
    <t>KKC00_03595</t>
  </si>
  <si>
    <t>MDD5013459.1</t>
  </si>
  <si>
    <t>Candidatus Pacebacteria bacterium</t>
  </si>
  <si>
    <t>JAQTSM010000041.1</t>
  </si>
  <si>
    <t>PHD93_03670</t>
  </si>
  <si>
    <t>MDF0498420.1</t>
  </si>
  <si>
    <t>Bradyrhizobium yuanmingense</t>
  </si>
  <si>
    <t>ALSPC2061</t>
  </si>
  <si>
    <t>JARFMK010000020.1</t>
  </si>
  <si>
    <t>P0R27_34525</t>
  </si>
  <si>
    <t>WP_246732449.1</t>
  </si>
  <si>
    <t>NZ_WQNG01000034.1</t>
  </si>
  <si>
    <t>GPL17_RS30350</t>
  </si>
  <si>
    <t>AEW95631.1</t>
  </si>
  <si>
    <t>Streptantibioticus cattleyicolor NRRL 8057 = DSM 46488</t>
  </si>
  <si>
    <t>DSM 46488</t>
  </si>
  <si>
    <t>CP003219.1</t>
  </si>
  <si>
    <t>SCATT_32600</t>
  </si>
  <si>
    <t>HCC59940.1</t>
  </si>
  <si>
    <t>Candidatus Staskawiczbacteria bacterium</t>
  </si>
  <si>
    <t>DOZL01000003.1</t>
  </si>
  <si>
    <t>DEP95_01870</t>
  </si>
  <si>
    <t>HBY01851.1</t>
  </si>
  <si>
    <t>Rikenellaceae bacterium</t>
  </si>
  <si>
    <t>DOSU01000085.1</t>
  </si>
  <si>
    <t>DEG92_04805</t>
  </si>
  <si>
    <t>UWU67908.1</t>
  </si>
  <si>
    <t>Bradyrhizobium sp. NC92</t>
  </si>
  <si>
    <t>NC92</t>
  </si>
  <si>
    <t>CP104171.1</t>
  </si>
  <si>
    <t>N2602_32660</t>
  </si>
  <si>
    <t>AWI62633.1</t>
  </si>
  <si>
    <t>Cystobacter sp.</t>
  </si>
  <si>
    <t>Cb vi35</t>
  </si>
  <si>
    <t>MH108942.1</t>
  </si>
  <si>
    <t>vioH</t>
  </si>
  <si>
    <t>QIG99350.1</t>
  </si>
  <si>
    <t>Bradyrhizobium sp. 6(2017)</t>
  </si>
  <si>
    <t>1S3</t>
  </si>
  <si>
    <t>CP049289.1</t>
  </si>
  <si>
    <t>G6P99_20060</t>
  </si>
  <si>
    <t>MBR0764487.1</t>
  </si>
  <si>
    <t>Bradyrhizobium japonicum</t>
  </si>
  <si>
    <t>SZCCT0395</t>
  </si>
  <si>
    <t>JAFCJW010000012.1</t>
  </si>
  <si>
    <t>JQ613_29715</t>
  </si>
  <si>
    <t>OGY71041.1</t>
  </si>
  <si>
    <t>Candidatus Jacksonbacteria</t>
  </si>
  <si>
    <t>RIFCSPLOWO2_01_FULL_44_13</t>
  </si>
  <si>
    <t>MHJS01000013.1</t>
  </si>
  <si>
    <t>A2986_01035</t>
  </si>
  <si>
    <t>WP_246668481.1</t>
  </si>
  <si>
    <t>NZ_SZZP01000056.1</t>
  </si>
  <si>
    <t>FDV58_RS40835</t>
  </si>
  <si>
    <t>WP_244622199.1</t>
  </si>
  <si>
    <t>Bradyrhizobium ivorense</t>
  </si>
  <si>
    <t>NZ_CAADFB020000016.1</t>
  </si>
  <si>
    <t>CI1B_RS11055</t>
  </si>
  <si>
    <t>WFU62411.1</t>
  </si>
  <si>
    <t>Bradyrhizobium brasilense</t>
  </si>
  <si>
    <t>CB627</t>
  </si>
  <si>
    <t>CP121646.1</t>
  </si>
  <si>
    <t>QA636_33695</t>
  </si>
  <si>
    <t>MCP1835239.1</t>
  </si>
  <si>
    <t>Bradyrhizobium sp. USDA 4545</t>
  </si>
  <si>
    <t>USDA 4545</t>
  </si>
  <si>
    <t>JALJYZ010000001.1</t>
  </si>
  <si>
    <t>J2R81_006568</t>
  </si>
  <si>
    <t>MCP3392209.1</t>
  </si>
  <si>
    <t>Bradyrhizobium sp. CCGB12</t>
  </si>
  <si>
    <t>CCGB12</t>
  </si>
  <si>
    <t>JANADO010000001.1</t>
  </si>
  <si>
    <t>NLM27_25850</t>
  </si>
  <si>
    <t>MCL5021045.1</t>
  </si>
  <si>
    <t>Bacteroidota bacterium</t>
  </si>
  <si>
    <t>JAMCXN010000230.1</t>
  </si>
  <si>
    <t>M1339_05155</t>
  </si>
  <si>
    <t>TRZ77213.1</t>
  </si>
  <si>
    <t>MAG: bacterium isolate PowLak16_MAG25</t>
  </si>
  <si>
    <t>QYPP01000054.1</t>
  </si>
  <si>
    <t>D4R87_03255</t>
  </si>
  <si>
    <t>GLW59035.1</t>
  </si>
  <si>
    <t>Kitasatospora phosalacinea</t>
  </si>
  <si>
    <t>NBRC 14362</t>
  </si>
  <si>
    <t>BSRX01000066.1</t>
  </si>
  <si>
    <t>Kpho01_70450</t>
  </si>
  <si>
    <t>GHJ15413.1</t>
  </si>
  <si>
    <t>Micromonospora sp. AKA38</t>
  </si>
  <si>
    <t>AKA38</t>
  </si>
  <si>
    <t>BNEI01000004.1</t>
  </si>
  <si>
    <t>TPA0908_34080</t>
  </si>
  <si>
    <t>MBB5199876.1</t>
  </si>
  <si>
    <t>Glaciimonas immobilis</t>
  </si>
  <si>
    <t>DSM 23240</t>
  </si>
  <si>
    <t>JACHHQ010000003.1</t>
  </si>
  <si>
    <t>HNR39_001708</t>
  </si>
  <si>
    <t>GGC22772.1</t>
  </si>
  <si>
    <t>Marivirga lumbricoides</t>
  </si>
  <si>
    <t>CGMCC 1.10832</t>
  </si>
  <si>
    <t>BMEC01000001.1</t>
  </si>
  <si>
    <t>GCM10011506_05130</t>
  </si>
  <si>
    <t>MBS0273911.1</t>
  </si>
  <si>
    <t>JAFECP010000015.1</t>
  </si>
  <si>
    <t>JSR55_05810</t>
  </si>
  <si>
    <t>MBP7708668.1</t>
  </si>
  <si>
    <t>Candidatus Pacearchaeota archaeon</t>
  </si>
  <si>
    <t>JAGNLO010000012.1</t>
  </si>
  <si>
    <t>KA107_03205</t>
  </si>
  <si>
    <t>MBU1167349.1</t>
  </si>
  <si>
    <t>JAHIRA010000092.1</t>
  </si>
  <si>
    <t>KKC60_02990</t>
  </si>
  <si>
    <t>QDV48486.1</t>
  </si>
  <si>
    <t>Gimesia fumaroli</t>
  </si>
  <si>
    <t>Enr17</t>
  </si>
  <si>
    <t>CP037452.1</t>
  </si>
  <si>
    <t>Enr17x_04980</t>
  </si>
  <si>
    <t>MCB9065023.1</t>
  </si>
  <si>
    <t>Chitinophagales bacterium</t>
  </si>
  <si>
    <t>JACJXR010000004.1</t>
  </si>
  <si>
    <t>H6551_07770</t>
  </si>
  <si>
    <t>GFJ76477.1</t>
  </si>
  <si>
    <t>Phytohabitans houttuyneae</t>
  </si>
  <si>
    <t>NBRC 108639</t>
  </si>
  <si>
    <t>BLPF01000001.1</t>
  </si>
  <si>
    <t>Phou_006570</t>
  </si>
  <si>
    <t>MCK4327948.1</t>
  </si>
  <si>
    <t>Candidatus Diapherotrites archaeon</t>
  </si>
  <si>
    <t>JAGMCR010000013.1</t>
  </si>
  <si>
    <t>KAW41_05810</t>
  </si>
  <si>
    <t>OGO93525.1</t>
  </si>
  <si>
    <t>Coxiella sp. RIFCSPHIGHO2_12_FULL_42_15</t>
  </si>
  <si>
    <t>MGOZ01000018.1</t>
  </si>
  <si>
    <t>A3F10_05735</t>
  </si>
  <si>
    <t>GLI02820.1</t>
  </si>
  <si>
    <t>Micromonospora sp. RD004123</t>
  </si>
  <si>
    <t>RD004123</t>
  </si>
  <si>
    <t>BSDI01000070.1</t>
  </si>
  <si>
    <t>Pa4123_80980</t>
  </si>
  <si>
    <t>MDH3204707.1</t>
  </si>
  <si>
    <t>Nitrosopumilus sp.</t>
  </si>
  <si>
    <t>JAOTUX010000233.1</t>
  </si>
  <si>
    <t>OEL81_08545</t>
  </si>
  <si>
    <t>MDD4614902.1</t>
  </si>
  <si>
    <t>Caldisericia bacterium</t>
  </si>
  <si>
    <t>JAQWAK010000127.1</t>
  </si>
  <si>
    <t>PHI40_05800</t>
  </si>
  <si>
    <t>Relative Activity to WT (%)</t>
  </si>
  <si>
    <t>WT</t>
  </si>
  <si>
    <t>M28N</t>
  </si>
  <si>
    <t>L136D</t>
  </si>
  <si>
    <t>L136N</t>
  </si>
  <si>
    <t>Y18A</t>
  </si>
  <si>
    <t>Y18F</t>
  </si>
  <si>
    <t>F134L</t>
  </si>
  <si>
    <t>F134H</t>
  </si>
  <si>
    <t>F134Y</t>
  </si>
  <si>
    <t>Y175A</t>
  </si>
  <si>
    <t>Y175F</t>
  </si>
  <si>
    <t>replicate 1</t>
  </si>
  <si>
    <t>AzeJ variant name</t>
  </si>
  <si>
    <t>pH</t>
  </si>
  <si>
    <t>Initial rate (µM MTA/min)</t>
  </si>
  <si>
    <t>duplicate 1</t>
  </si>
  <si>
    <t>6.5</t>
  </si>
  <si>
    <t>7.5</t>
  </si>
  <si>
    <t>8.5</t>
  </si>
  <si>
    <t>9.5</t>
  </si>
  <si>
    <t>0.19</t>
  </si>
  <si>
    <t>0.24</t>
  </si>
  <si>
    <t>1.37</t>
  </si>
  <si>
    <t>1.21</t>
  </si>
  <si>
    <t>2.07</t>
  </si>
  <si>
    <t>3.69</t>
  </si>
  <si>
    <t>3.17</t>
  </si>
  <si>
    <t>4.48</t>
  </si>
  <si>
    <t>5.37</t>
  </si>
  <si>
    <t>5.13</t>
  </si>
  <si>
    <t>4.83</t>
  </si>
  <si>
    <t>5.22</t>
  </si>
  <si>
    <t>4.97</t>
  </si>
  <si>
    <t>3.34</t>
  </si>
  <si>
    <t>2.69</t>
  </si>
  <si>
    <t>Ligand SAM (µM)</t>
  </si>
  <si>
    <t>molar excess ligand to enzyme</t>
  </si>
  <si>
    <t>Delta_Tm (WT)</t>
  </si>
  <si>
    <t>Delta_Tm (F134H)</t>
  </si>
  <si>
    <t>Delta_Tm (Y175A)</t>
  </si>
  <si>
    <t>3.5</t>
  </si>
  <si>
    <t>3.25</t>
  </si>
  <si>
    <t>4.25</t>
  </si>
  <si>
    <t>4.75</t>
  </si>
  <si>
    <t>5.25</t>
  </si>
  <si>
    <t>5.75</t>
  </si>
  <si>
    <t>6.25</t>
  </si>
  <si>
    <t>7.25</t>
  </si>
  <si>
    <t>6.75</t>
  </si>
  <si>
    <t>0.5</t>
  </si>
  <si>
    <t>0.25</t>
  </si>
  <si>
    <t>0.75</t>
  </si>
  <si>
    <t>1.0</t>
  </si>
  <si>
    <t>1.5</t>
  </si>
  <si>
    <t>1.75</t>
  </si>
  <si>
    <t>Ligand SAH (µM)</t>
  </si>
  <si>
    <t>Tm °C (WT)</t>
  </si>
  <si>
    <t>42.75</t>
  </si>
  <si>
    <t>46.25</t>
  </si>
  <si>
    <t>Serie 1</t>
  </si>
  <si>
    <t>47.5</t>
  </si>
  <si>
    <t>48.5</t>
  </si>
  <si>
    <t>49.25</t>
  </si>
  <si>
    <t>42.25</t>
  </si>
  <si>
    <t>45.5</t>
  </si>
  <si>
    <t>Tm °C (F134H)</t>
  </si>
  <si>
    <t>40.5</t>
  </si>
  <si>
    <t>41.5</t>
  </si>
  <si>
    <t>42.5</t>
  </si>
  <si>
    <t>Serie 2</t>
  </si>
  <si>
    <t>Tm °C (Y175A)</t>
  </si>
  <si>
    <t>39.5</t>
  </si>
  <si>
    <t>40.25</t>
  </si>
  <si>
    <t>39.25</t>
  </si>
  <si>
    <t>8.75</t>
  </si>
  <si>
    <t>43.5</t>
  </si>
  <si>
    <t>46.5</t>
  </si>
  <si>
    <t>49.5</t>
  </si>
  <si>
    <t>50.25</t>
  </si>
  <si>
    <t>49.75</t>
  </si>
  <si>
    <t>51.5</t>
  </si>
  <si>
    <t>50.5</t>
  </si>
  <si>
    <t>2.25</t>
  </si>
  <si>
    <t>8.25</t>
  </si>
  <si>
    <t>minus 0.5</t>
  </si>
  <si>
    <t>minus 0.25</t>
  </si>
  <si>
    <t>Ellipticity</t>
  </si>
  <si>
    <t>nm</t>
  </si>
  <si>
    <t>Ellipticity with background corrected</t>
  </si>
  <si>
    <t>background</t>
  </si>
  <si>
    <t xml:space="preserve">Molar ellipticity </t>
  </si>
  <si>
    <t>WT kinetic measurement</t>
  </si>
  <si>
    <t>SAM (mM)</t>
  </si>
  <si>
    <t>V (µM adenine/min)</t>
  </si>
  <si>
    <t>4.82</t>
  </si>
  <si>
    <t>6.53</t>
  </si>
  <si>
    <t>5.14</t>
  </si>
  <si>
    <t>9.17</t>
  </si>
  <si>
    <t>8.94</t>
  </si>
  <si>
    <t>8.23</t>
  </si>
  <si>
    <t>9.95</t>
  </si>
  <si>
    <t>1 µM enzyme used</t>
  </si>
  <si>
    <t>F134Y kinetic measurement</t>
  </si>
  <si>
    <t>replicat 1</t>
  </si>
  <si>
    <t>0.275</t>
  </si>
  <si>
    <t>0.55</t>
  </si>
  <si>
    <t>1.375</t>
  </si>
  <si>
    <t>2.75</t>
  </si>
  <si>
    <t>4.125</t>
  </si>
  <si>
    <t>5.5</t>
  </si>
  <si>
    <t>7.85</t>
  </si>
  <si>
    <t>14.5</t>
  </si>
  <si>
    <t>15.6</t>
  </si>
  <si>
    <t>17.3</t>
  </si>
  <si>
    <t>23.1</t>
  </si>
  <si>
    <t>7.82</t>
  </si>
  <si>
    <t>14.4</t>
  </si>
  <si>
    <t>20.1</t>
  </si>
  <si>
    <t>16.8</t>
  </si>
  <si>
    <t>26.8</t>
  </si>
  <si>
    <t>7.51</t>
  </si>
  <si>
    <t>14.2</t>
  </si>
  <si>
    <t>14.3</t>
  </si>
  <si>
    <t>19.9</t>
  </si>
  <si>
    <t>24.3</t>
  </si>
  <si>
    <t>2.21 µM enzyme used</t>
  </si>
  <si>
    <t>12.1</t>
  </si>
  <si>
    <t>10.5</t>
  </si>
  <si>
    <t>13.6</t>
  </si>
  <si>
    <t>13.7</t>
  </si>
  <si>
    <t>15.1</t>
  </si>
  <si>
    <t>18.4</t>
  </si>
  <si>
    <t>Y175F kinetic measurement</t>
  </si>
  <si>
    <t>NO</t>
  </si>
  <si>
    <t>5.65 µM enzyme used</t>
  </si>
  <si>
    <t>2.59</t>
  </si>
  <si>
    <t>3.20</t>
  </si>
  <si>
    <t>3.31</t>
  </si>
  <si>
    <t>2.33</t>
  </si>
  <si>
    <t>1.78</t>
  </si>
  <si>
    <t>2.60</t>
  </si>
  <si>
    <t>2.78</t>
  </si>
  <si>
    <t>4.13</t>
  </si>
  <si>
    <t>5.44</t>
  </si>
  <si>
    <t>1.85</t>
  </si>
  <si>
    <t>2.11</t>
  </si>
  <si>
    <t>2.79</t>
  </si>
  <si>
    <t>4.46</t>
  </si>
  <si>
    <t>4.35</t>
  </si>
  <si>
    <t>2.70</t>
  </si>
  <si>
    <t>25.0</t>
  </si>
  <si>
    <t>19.0</t>
  </si>
  <si>
    <t>12.0</t>
  </si>
  <si>
    <t>5.10</t>
  </si>
  <si>
    <t>2.10</t>
  </si>
  <si>
    <t>4.30</t>
  </si>
  <si>
    <t>C179A</t>
  </si>
  <si>
    <t>C179S</t>
  </si>
  <si>
    <t>98.8</t>
  </si>
  <si>
    <t>107.8</t>
  </si>
  <si>
    <t>93.4</t>
  </si>
  <si>
    <t>2.9</t>
  </si>
  <si>
    <t>2.0</t>
  </si>
  <si>
    <t>4.6</t>
  </si>
  <si>
    <t>3.8</t>
  </si>
  <si>
    <t>4.7</t>
  </si>
  <si>
    <t>5.1</t>
  </si>
  <si>
    <t>4.8</t>
  </si>
  <si>
    <t>5.0</t>
  </si>
  <si>
    <t>11.1</t>
  </si>
  <si>
    <t>9.8</t>
  </si>
  <si>
    <t>13.0</t>
  </si>
  <si>
    <t>64.2</t>
  </si>
  <si>
    <t>60.1</t>
  </si>
  <si>
    <t>66.7</t>
  </si>
  <si>
    <t>2.4</t>
  </si>
  <si>
    <t>1.8</t>
  </si>
  <si>
    <t>20.0</t>
  </si>
  <si>
    <t>16.2</t>
  </si>
  <si>
    <t>21.0</t>
  </si>
  <si>
    <t>98.0</t>
  </si>
  <si>
    <t>90.2</t>
  </si>
  <si>
    <t>92.5</t>
  </si>
  <si>
    <t>3.4</t>
  </si>
  <si>
    <t>2.8</t>
  </si>
  <si>
    <t>24.6</t>
  </si>
  <si>
    <t>26.0</t>
  </si>
  <si>
    <t>23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0"/>
      <color rgb="FF7030A0"/>
      <name val="Arial"/>
      <family val="2"/>
    </font>
    <font>
      <sz val="10"/>
      <color rgb="FF7030A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6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horizontal="right" wrapText="1"/>
    </xf>
    <xf numFmtId="0" fontId="7" fillId="0" borderId="2" xfId="0" applyFont="1" applyBorder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right" wrapText="1"/>
    </xf>
    <xf numFmtId="0" fontId="7" fillId="3" borderId="2" xfId="0" applyFont="1" applyFill="1" applyBorder="1" applyAlignment="1">
      <alignment horizontal="center" wrapText="1"/>
    </xf>
    <xf numFmtId="0" fontId="8" fillId="3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right" wrapText="1"/>
    </xf>
    <xf numFmtId="0" fontId="7" fillId="4" borderId="2" xfId="0" applyFont="1" applyFill="1" applyBorder="1" applyAlignment="1">
      <alignment horizontal="center" wrapText="1"/>
    </xf>
    <xf numFmtId="0" fontId="8" fillId="4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5" fillId="4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right" wrapText="1"/>
    </xf>
    <xf numFmtId="0" fontId="5" fillId="0" borderId="2" xfId="0" applyFont="1" applyBorder="1" applyAlignment="1">
      <alignment horizontal="right" wrapText="1"/>
    </xf>
    <xf numFmtId="0" fontId="5" fillId="3" borderId="2" xfId="0" applyFont="1" applyFill="1" applyBorder="1" applyAlignment="1">
      <alignment horizontal="right" wrapText="1"/>
    </xf>
    <xf numFmtId="0" fontId="5" fillId="2" borderId="2" xfId="0" applyFont="1" applyFill="1" applyBorder="1" applyAlignment="1">
      <alignment horizontal="right" wrapText="1"/>
    </xf>
    <xf numFmtId="0" fontId="5" fillId="4" borderId="2" xfId="0" applyFont="1" applyFill="1" applyBorder="1" applyAlignment="1">
      <alignment horizontal="right" wrapText="1"/>
    </xf>
    <xf numFmtId="0" fontId="3" fillId="0" borderId="0" xfId="0" applyFont="1"/>
    <xf numFmtId="0" fontId="0" fillId="5" borderId="0" xfId="0" applyFill="1"/>
    <xf numFmtId="0" fontId="4" fillId="0" borderId="0" xfId="0" applyFont="1"/>
    <xf numFmtId="0" fontId="0" fillId="0" borderId="1" xfId="0" applyBorder="1" applyAlignment="1">
      <alignment horizontal="right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4" fillId="0" borderId="3" xfId="0" applyFont="1" applyBorder="1"/>
    <xf numFmtId="0" fontId="0" fillId="0" borderId="3" xfId="0" applyBorder="1" applyAlignment="1">
      <alignment horizontal="right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left"/>
    </xf>
    <xf numFmtId="0" fontId="0" fillId="6" borderId="1" xfId="0" applyFill="1" applyBorder="1" applyAlignment="1">
      <alignment horizontal="center"/>
    </xf>
    <xf numFmtId="0" fontId="0" fillId="7" borderId="0" xfId="0" applyFill="1"/>
    <xf numFmtId="0" fontId="0" fillId="6" borderId="0" xfId="0" applyFill="1"/>
    <xf numFmtId="0" fontId="4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6543</xdr:colOff>
      <xdr:row>2</xdr:row>
      <xdr:rowOff>6637</xdr:rowOff>
    </xdr:from>
    <xdr:to>
      <xdr:col>4</xdr:col>
      <xdr:colOff>205233</xdr:colOff>
      <xdr:row>13</xdr:row>
      <xdr:rowOff>46450</xdr:rowOff>
    </xdr:to>
    <xdr:pic>
      <xdr:nvPicPr>
        <xdr:cNvPr id="2" name="Grafik 1" descr="\\europa.intern.ch.tum.de\BC\Persönlich\Tim Klaubert\Labor\SDS\20230814_AzeJ_VioH.Jp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3013" y="338422"/>
          <a:ext cx="2448101" cy="18646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31520</xdr:colOff>
      <xdr:row>0</xdr:row>
      <xdr:rowOff>53340</xdr:rowOff>
    </xdr:from>
    <xdr:to>
      <xdr:col>7</xdr:col>
      <xdr:colOff>213360</xdr:colOff>
      <xdr:row>16</xdr:row>
      <xdr:rowOff>2286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8960" y="53340"/>
          <a:ext cx="2651760" cy="2651760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0</xdr:colOff>
      <xdr:row>1</xdr:row>
      <xdr:rowOff>30480</xdr:rowOff>
    </xdr:from>
    <xdr:to>
      <xdr:col>3</xdr:col>
      <xdr:colOff>314724</xdr:colOff>
      <xdr:row>16</xdr:row>
      <xdr:rowOff>9906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0" y="198120"/>
          <a:ext cx="2562624" cy="258318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84861</xdr:colOff>
      <xdr:row>3</xdr:row>
      <xdr:rowOff>38100</xdr:rowOff>
    </xdr:from>
    <xdr:to>
      <xdr:col>9</xdr:col>
      <xdr:colOff>335281</xdr:colOff>
      <xdr:row>19</xdr:row>
      <xdr:rowOff>1359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96841" y="541020"/>
          <a:ext cx="2720340" cy="26759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opLeftCell="A4" workbookViewId="0">
      <selection activeCell="H14" sqref="H14"/>
    </sheetView>
  </sheetViews>
  <sheetFormatPr baseColWidth="10" defaultRowHeight="12.9" x14ac:dyDescent="0.2"/>
  <cols>
    <col min="1" max="1" width="20.5" customWidth="1"/>
  </cols>
  <sheetData>
    <row r="1" spans="1:4" ht="14.3" x14ac:dyDescent="0.25">
      <c r="A1" s="2" t="s">
        <v>419</v>
      </c>
      <c r="B1" s="2" t="s">
        <v>406</v>
      </c>
      <c r="C1" s="3"/>
      <c r="D1" s="4"/>
    </row>
    <row r="2" spans="1:4" ht="14.3" x14ac:dyDescent="0.25">
      <c r="A2" s="2"/>
      <c r="B2" s="5" t="s">
        <v>418</v>
      </c>
      <c r="C2" s="5">
        <v>2</v>
      </c>
      <c r="D2" s="6">
        <v>3</v>
      </c>
    </row>
    <row r="3" spans="1:4" x14ac:dyDescent="0.2">
      <c r="A3" s="4" t="s">
        <v>407</v>
      </c>
      <c r="B3" s="4" t="s">
        <v>565</v>
      </c>
      <c r="C3" s="4" t="s">
        <v>566</v>
      </c>
      <c r="D3" s="4" t="s">
        <v>567</v>
      </c>
    </row>
    <row r="4" spans="1:4" x14ac:dyDescent="0.2">
      <c r="A4" s="4" t="s">
        <v>408</v>
      </c>
      <c r="B4" s="4" t="s">
        <v>568</v>
      </c>
      <c r="C4" s="4" t="s">
        <v>447</v>
      </c>
      <c r="D4" s="4" t="s">
        <v>569</v>
      </c>
    </row>
    <row r="5" spans="1:4" x14ac:dyDescent="0.2">
      <c r="A5" s="4" t="s">
        <v>409</v>
      </c>
      <c r="B5" s="4" t="s">
        <v>570</v>
      </c>
      <c r="C5" s="4" t="s">
        <v>571</v>
      </c>
      <c r="D5" s="4" t="s">
        <v>572</v>
      </c>
    </row>
    <row r="6" spans="1:4" x14ac:dyDescent="0.2">
      <c r="A6" s="4" t="s">
        <v>410</v>
      </c>
      <c r="B6" s="4" t="s">
        <v>573</v>
      </c>
      <c r="C6" s="4" t="s">
        <v>574</v>
      </c>
      <c r="D6" s="4" t="s">
        <v>575</v>
      </c>
    </row>
    <row r="7" spans="1:4" x14ac:dyDescent="0.2">
      <c r="A7" s="4" t="s">
        <v>411</v>
      </c>
      <c r="B7" s="4" t="s">
        <v>576</v>
      </c>
      <c r="C7" s="4" t="s">
        <v>577</v>
      </c>
      <c r="D7" s="4" t="s">
        <v>578</v>
      </c>
    </row>
    <row r="8" spans="1:4" x14ac:dyDescent="0.2">
      <c r="A8" s="4" t="s">
        <v>412</v>
      </c>
      <c r="B8" s="4" t="s">
        <v>579</v>
      </c>
      <c r="C8" s="4" t="s">
        <v>580</v>
      </c>
      <c r="D8" s="4" t="s">
        <v>581</v>
      </c>
    </row>
    <row r="9" spans="1:4" x14ac:dyDescent="0.2">
      <c r="A9" s="4" t="s">
        <v>413</v>
      </c>
      <c r="B9" s="4" t="s">
        <v>569</v>
      </c>
      <c r="C9" s="4" t="s">
        <v>582</v>
      </c>
      <c r="D9" s="4" t="s">
        <v>583</v>
      </c>
    </row>
    <row r="10" spans="1:4" x14ac:dyDescent="0.2">
      <c r="A10" s="4" t="s">
        <v>414</v>
      </c>
      <c r="B10" s="4" t="s">
        <v>584</v>
      </c>
      <c r="C10" s="4" t="s">
        <v>585</v>
      </c>
      <c r="D10" s="4" t="s">
        <v>586</v>
      </c>
    </row>
    <row r="11" spans="1:4" x14ac:dyDescent="0.2">
      <c r="A11" s="4" t="s">
        <v>415</v>
      </c>
      <c r="B11" s="4" t="s">
        <v>587</v>
      </c>
      <c r="C11" s="4" t="s">
        <v>588</v>
      </c>
      <c r="D11" s="4" t="s">
        <v>589</v>
      </c>
    </row>
    <row r="12" spans="1:4" x14ac:dyDescent="0.2">
      <c r="A12" s="4" t="s">
        <v>416</v>
      </c>
      <c r="B12" s="4" t="s">
        <v>447</v>
      </c>
      <c r="C12" s="4" t="s">
        <v>590</v>
      </c>
      <c r="D12" s="4" t="s">
        <v>591</v>
      </c>
    </row>
    <row r="13" spans="1:4" x14ac:dyDescent="0.2">
      <c r="A13" s="4" t="s">
        <v>417</v>
      </c>
      <c r="B13" s="4" t="s">
        <v>592</v>
      </c>
      <c r="C13" s="4" t="s">
        <v>593</v>
      </c>
      <c r="D13" s="4" t="s">
        <v>5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opLeftCell="A7" workbookViewId="0">
      <selection activeCell="T6" sqref="T6"/>
    </sheetView>
  </sheetViews>
  <sheetFormatPr baseColWidth="10" defaultRowHeight="12.9" x14ac:dyDescent="0.2"/>
  <cols>
    <col min="3" max="3" width="12.625" customWidth="1"/>
    <col min="4" max="4" width="12.25" customWidth="1"/>
  </cols>
  <sheetData>
    <row r="1" spans="1:24" ht="13.6" thickBot="1" x14ac:dyDescent="0.25"/>
    <row r="2" spans="1:24" ht="65.900000000000006" thickBot="1" x14ac:dyDescent="0.35">
      <c r="A2" s="14" t="s">
        <v>442</v>
      </c>
      <c r="B2" s="14" t="s">
        <v>443</v>
      </c>
      <c r="C2" s="15" t="s">
        <v>463</v>
      </c>
      <c r="D2" s="15"/>
      <c r="E2" s="15" t="s">
        <v>444</v>
      </c>
      <c r="F2" s="16"/>
      <c r="G2" s="21" t="s">
        <v>472</v>
      </c>
      <c r="H2" s="21"/>
      <c r="I2" s="20" t="s">
        <v>445</v>
      </c>
      <c r="J2" s="21"/>
      <c r="K2" s="26" t="s">
        <v>477</v>
      </c>
      <c r="L2" s="26"/>
      <c r="M2" s="25" t="s">
        <v>446</v>
      </c>
      <c r="N2" s="26"/>
      <c r="Q2" s="11"/>
      <c r="R2" s="11"/>
      <c r="S2" s="11"/>
      <c r="T2" s="12"/>
      <c r="U2" s="11"/>
      <c r="V2" s="12"/>
      <c r="W2" s="11"/>
      <c r="X2" s="12"/>
    </row>
    <row r="3" spans="1:24" ht="17" thickBot="1" x14ac:dyDescent="0.35">
      <c r="A3" s="11"/>
      <c r="B3" s="11"/>
      <c r="C3" s="17" t="s">
        <v>466</v>
      </c>
      <c r="D3" s="17" t="s">
        <v>476</v>
      </c>
      <c r="E3" s="17" t="s">
        <v>466</v>
      </c>
      <c r="F3" s="18" t="s">
        <v>476</v>
      </c>
      <c r="G3" s="23" t="s">
        <v>466</v>
      </c>
      <c r="H3" s="23" t="s">
        <v>476</v>
      </c>
      <c r="I3" s="22" t="s">
        <v>466</v>
      </c>
      <c r="J3" s="23" t="s">
        <v>476</v>
      </c>
      <c r="K3" s="28" t="s">
        <v>466</v>
      </c>
      <c r="L3" s="28" t="s">
        <v>476</v>
      </c>
      <c r="M3" s="27" t="s">
        <v>466</v>
      </c>
      <c r="N3" s="28" t="s">
        <v>476</v>
      </c>
      <c r="Q3" s="13"/>
      <c r="R3" s="13"/>
      <c r="S3" s="13"/>
      <c r="T3" s="13"/>
      <c r="U3" s="13"/>
      <c r="V3" s="30"/>
      <c r="W3" s="13"/>
      <c r="X3" s="30"/>
    </row>
    <row r="4" spans="1:24" ht="17" thickBot="1" x14ac:dyDescent="0.35">
      <c r="A4" s="13">
        <v>0</v>
      </c>
      <c r="B4" s="13">
        <v>0</v>
      </c>
      <c r="C4" s="19" t="s">
        <v>464</v>
      </c>
      <c r="D4" s="19" t="s">
        <v>470</v>
      </c>
      <c r="E4" s="19">
        <v>0</v>
      </c>
      <c r="F4" s="19">
        <v>0</v>
      </c>
      <c r="G4" s="24" t="s">
        <v>473</v>
      </c>
      <c r="H4" s="24" t="s">
        <v>473</v>
      </c>
      <c r="I4" s="24">
        <v>0</v>
      </c>
      <c r="J4" s="24">
        <v>0</v>
      </c>
      <c r="K4" s="29" t="s">
        <v>478</v>
      </c>
      <c r="L4" s="29">
        <v>39</v>
      </c>
      <c r="M4" s="29">
        <v>0</v>
      </c>
      <c r="N4" s="29">
        <v>0</v>
      </c>
      <c r="Q4" s="13"/>
      <c r="R4" s="13"/>
      <c r="S4" s="13"/>
      <c r="T4" s="30"/>
      <c r="U4" s="13"/>
      <c r="V4" s="30"/>
      <c r="W4" s="13"/>
      <c r="X4" s="30"/>
    </row>
    <row r="5" spans="1:24" ht="17" thickBot="1" x14ac:dyDescent="0.35">
      <c r="A5" s="13">
        <v>100</v>
      </c>
      <c r="B5" s="13">
        <v>10</v>
      </c>
      <c r="C5" s="19" t="s">
        <v>465</v>
      </c>
      <c r="D5" s="19" t="s">
        <v>471</v>
      </c>
      <c r="E5" s="19" t="s">
        <v>447</v>
      </c>
      <c r="F5" s="19" t="s">
        <v>448</v>
      </c>
      <c r="G5" s="24">
        <v>41</v>
      </c>
      <c r="H5" s="24">
        <v>41</v>
      </c>
      <c r="I5" s="24" t="s">
        <v>456</v>
      </c>
      <c r="J5" s="24" t="s">
        <v>456</v>
      </c>
      <c r="K5" s="29">
        <v>40</v>
      </c>
      <c r="L5" s="29">
        <v>39</v>
      </c>
      <c r="M5" s="29" t="s">
        <v>456</v>
      </c>
      <c r="N5" s="29">
        <v>0</v>
      </c>
      <c r="Q5" s="13"/>
      <c r="R5" s="13"/>
      <c r="S5" s="13"/>
      <c r="T5" s="30"/>
      <c r="U5" s="13"/>
      <c r="V5" s="30"/>
      <c r="W5" s="13"/>
      <c r="X5" s="30"/>
    </row>
    <row r="6" spans="1:24" ht="17" thickBot="1" x14ac:dyDescent="0.35">
      <c r="A6" s="13">
        <v>200</v>
      </c>
      <c r="B6" s="13">
        <v>20</v>
      </c>
      <c r="C6" s="19">
        <v>47</v>
      </c>
      <c r="D6" s="19" t="s">
        <v>471</v>
      </c>
      <c r="E6" s="19" t="s">
        <v>449</v>
      </c>
      <c r="F6" s="19" t="s">
        <v>448</v>
      </c>
      <c r="G6" s="24">
        <v>41</v>
      </c>
      <c r="H6" s="24">
        <v>41</v>
      </c>
      <c r="I6" s="24" t="s">
        <v>456</v>
      </c>
      <c r="J6" s="24" t="s">
        <v>456</v>
      </c>
      <c r="K6" s="29">
        <v>40</v>
      </c>
      <c r="L6" s="29">
        <v>39</v>
      </c>
      <c r="M6" s="29" t="s">
        <v>456</v>
      </c>
      <c r="N6" s="29">
        <v>0</v>
      </c>
      <c r="Q6" s="13"/>
      <c r="R6" s="13"/>
      <c r="S6" s="13"/>
      <c r="T6" s="30"/>
      <c r="U6" s="13"/>
      <c r="V6" s="30"/>
      <c r="W6" s="13"/>
      <c r="X6" s="30"/>
    </row>
    <row r="7" spans="1:24" ht="17" thickBot="1" x14ac:dyDescent="0.35">
      <c r="A7" s="13">
        <v>300</v>
      </c>
      <c r="B7" s="13">
        <v>30</v>
      </c>
      <c r="C7" s="19" t="s">
        <v>467</v>
      </c>
      <c r="D7" s="19">
        <v>47</v>
      </c>
      <c r="E7" s="19" t="s">
        <v>450</v>
      </c>
      <c r="F7" s="19" t="s">
        <v>450</v>
      </c>
      <c r="G7" s="24" t="s">
        <v>474</v>
      </c>
      <c r="H7" s="24" t="s">
        <v>474</v>
      </c>
      <c r="I7" s="24" t="s">
        <v>459</v>
      </c>
      <c r="J7" s="24" t="s">
        <v>459</v>
      </c>
      <c r="K7" s="29">
        <v>40</v>
      </c>
      <c r="L7" s="29" t="s">
        <v>480</v>
      </c>
      <c r="M7" s="29" t="s">
        <v>456</v>
      </c>
      <c r="N7" s="29" t="s">
        <v>457</v>
      </c>
      <c r="Q7" s="13"/>
      <c r="R7" s="13"/>
      <c r="S7" s="13"/>
      <c r="T7" s="30"/>
      <c r="U7" s="13"/>
      <c r="V7" s="30"/>
      <c r="W7" s="13"/>
      <c r="X7" s="30"/>
    </row>
    <row r="8" spans="1:24" ht="17" thickBot="1" x14ac:dyDescent="0.35">
      <c r="A8" s="13">
        <v>400</v>
      </c>
      <c r="B8" s="13">
        <v>40</v>
      </c>
      <c r="C8" s="19">
        <v>48</v>
      </c>
      <c r="D8" s="19" t="s">
        <v>467</v>
      </c>
      <c r="E8" s="19" t="s">
        <v>451</v>
      </c>
      <c r="F8" s="19" t="s">
        <v>451</v>
      </c>
      <c r="G8" s="24" t="s">
        <v>474</v>
      </c>
      <c r="H8" s="24" t="s">
        <v>474</v>
      </c>
      <c r="I8" s="24" t="s">
        <v>459</v>
      </c>
      <c r="J8" s="24" t="s">
        <v>459</v>
      </c>
      <c r="K8" s="29">
        <v>40</v>
      </c>
      <c r="L8" s="29">
        <v>39</v>
      </c>
      <c r="M8" s="29" t="s">
        <v>456</v>
      </c>
      <c r="N8" s="29">
        <v>0</v>
      </c>
      <c r="Q8" s="13"/>
      <c r="R8" s="13"/>
      <c r="S8" s="13"/>
      <c r="T8" s="30"/>
      <c r="U8" s="13"/>
      <c r="V8" s="30"/>
      <c r="W8" s="13"/>
      <c r="X8" s="30"/>
    </row>
    <row r="9" spans="1:24" ht="17" thickBot="1" x14ac:dyDescent="0.35">
      <c r="A9" s="13">
        <v>500</v>
      </c>
      <c r="B9" s="13">
        <v>50</v>
      </c>
      <c r="C9" s="19" t="s">
        <v>468</v>
      </c>
      <c r="D9" s="19" t="s">
        <v>467</v>
      </c>
      <c r="E9" s="19" t="s">
        <v>452</v>
      </c>
      <c r="F9" s="19" t="s">
        <v>451</v>
      </c>
      <c r="G9" s="24">
        <v>42</v>
      </c>
      <c r="H9" s="24">
        <v>42</v>
      </c>
      <c r="I9" s="24" t="s">
        <v>460</v>
      </c>
      <c r="J9" s="24" t="s">
        <v>460</v>
      </c>
      <c r="K9" s="29" t="s">
        <v>479</v>
      </c>
      <c r="L9" s="29">
        <v>39</v>
      </c>
      <c r="M9" s="29" t="s">
        <v>458</v>
      </c>
      <c r="N9" s="29">
        <v>0</v>
      </c>
      <c r="Q9" s="13"/>
      <c r="R9" s="13"/>
      <c r="S9" s="13"/>
      <c r="T9" s="30"/>
      <c r="U9" s="13"/>
      <c r="V9" s="30"/>
      <c r="W9" s="13"/>
      <c r="X9" s="30"/>
    </row>
    <row r="10" spans="1:24" ht="17" thickBot="1" x14ac:dyDescent="0.35">
      <c r="A10" s="13">
        <v>750</v>
      </c>
      <c r="B10" s="13">
        <v>75</v>
      </c>
      <c r="C10" s="19" t="s">
        <v>469</v>
      </c>
      <c r="D10" s="19" t="s">
        <v>468</v>
      </c>
      <c r="E10" s="19" t="s">
        <v>423</v>
      </c>
      <c r="F10" s="19" t="s">
        <v>453</v>
      </c>
      <c r="G10" s="24" t="s">
        <v>470</v>
      </c>
      <c r="H10" s="24">
        <v>42</v>
      </c>
      <c r="I10" s="24" t="s">
        <v>461</v>
      </c>
      <c r="J10" s="24" t="s">
        <v>460</v>
      </c>
      <c r="K10" s="29" t="s">
        <v>473</v>
      </c>
      <c r="L10" s="29" t="s">
        <v>478</v>
      </c>
      <c r="M10" s="29">
        <v>1</v>
      </c>
      <c r="N10" s="29" t="s">
        <v>456</v>
      </c>
      <c r="Q10" s="13"/>
      <c r="R10" s="13"/>
      <c r="S10" s="13"/>
      <c r="T10" s="30"/>
      <c r="U10" s="13"/>
      <c r="V10" s="30"/>
      <c r="W10" s="13"/>
      <c r="X10" s="30"/>
    </row>
    <row r="11" spans="1:24" ht="17" thickBot="1" x14ac:dyDescent="0.35">
      <c r="A11" s="13">
        <v>1000</v>
      </c>
      <c r="B11" s="13">
        <v>100</v>
      </c>
      <c r="C11" s="19">
        <v>50</v>
      </c>
      <c r="D11" s="19">
        <v>49</v>
      </c>
      <c r="E11" s="19" t="s">
        <v>454</v>
      </c>
      <c r="F11" s="19" t="s">
        <v>455</v>
      </c>
      <c r="G11" s="24" t="s">
        <v>475</v>
      </c>
      <c r="H11" s="24" t="s">
        <v>475</v>
      </c>
      <c r="I11" s="24">
        <v>2</v>
      </c>
      <c r="J11" s="24">
        <v>2</v>
      </c>
      <c r="K11" s="29" t="s">
        <v>473</v>
      </c>
      <c r="L11" s="29" t="s">
        <v>478</v>
      </c>
      <c r="M11" s="29">
        <v>1</v>
      </c>
      <c r="N11" s="29" t="s">
        <v>456</v>
      </c>
    </row>
    <row r="12" spans="1:24" ht="13.6" thickBot="1" x14ac:dyDescent="0.25"/>
    <row r="13" spans="1:24" ht="17" thickBot="1" x14ac:dyDescent="0.35">
      <c r="Q13" s="11"/>
      <c r="R13" s="11"/>
      <c r="S13" s="11"/>
      <c r="T13" s="12"/>
      <c r="U13" s="11"/>
      <c r="V13" s="12"/>
      <c r="W13" s="11"/>
      <c r="X13" s="12"/>
    </row>
    <row r="14" spans="1:24" ht="65.900000000000006" thickBot="1" x14ac:dyDescent="0.35">
      <c r="A14" s="14" t="s">
        <v>462</v>
      </c>
      <c r="B14" s="14" t="s">
        <v>443</v>
      </c>
      <c r="C14" s="15" t="s">
        <v>463</v>
      </c>
      <c r="D14" s="15"/>
      <c r="E14" s="15" t="s">
        <v>444</v>
      </c>
      <c r="F14" s="16"/>
      <c r="G14" s="21" t="s">
        <v>472</v>
      </c>
      <c r="H14" s="21"/>
      <c r="I14" s="20" t="s">
        <v>445</v>
      </c>
      <c r="J14" s="21"/>
      <c r="K14" s="26" t="s">
        <v>477</v>
      </c>
      <c r="L14" s="26"/>
      <c r="M14" s="25" t="s">
        <v>446</v>
      </c>
      <c r="N14" s="26"/>
      <c r="Q14" s="13"/>
      <c r="R14" s="13"/>
      <c r="S14" s="13"/>
      <c r="T14" s="13"/>
      <c r="U14" s="13"/>
      <c r="V14" s="30"/>
      <c r="W14" s="13"/>
      <c r="X14" s="30"/>
    </row>
    <row r="15" spans="1:24" ht="17" thickBot="1" x14ac:dyDescent="0.35">
      <c r="A15" s="11"/>
      <c r="B15" s="11"/>
      <c r="C15" s="17" t="s">
        <v>466</v>
      </c>
      <c r="D15" s="17" t="s">
        <v>476</v>
      </c>
      <c r="E15" s="17" t="s">
        <v>466</v>
      </c>
      <c r="F15" s="18" t="s">
        <v>476</v>
      </c>
      <c r="G15" s="23" t="s">
        <v>466</v>
      </c>
      <c r="H15" s="23" t="s">
        <v>476</v>
      </c>
      <c r="I15" s="22" t="s">
        <v>466</v>
      </c>
      <c r="J15" s="23" t="s">
        <v>476</v>
      </c>
      <c r="K15" s="28" t="s">
        <v>466</v>
      </c>
      <c r="L15" s="28" t="s">
        <v>476</v>
      </c>
      <c r="M15" s="27" t="s">
        <v>466</v>
      </c>
      <c r="N15" s="28" t="s">
        <v>476</v>
      </c>
      <c r="Q15" s="13"/>
      <c r="R15" s="13"/>
      <c r="S15" s="13"/>
      <c r="T15" s="13"/>
      <c r="U15" s="13"/>
      <c r="V15" s="30"/>
      <c r="W15" s="13"/>
      <c r="X15" s="30"/>
    </row>
    <row r="16" spans="1:24" ht="17" thickBot="1" x14ac:dyDescent="0.35">
      <c r="A16" s="13">
        <v>0</v>
      </c>
      <c r="B16" s="13">
        <v>0</v>
      </c>
      <c r="C16" s="19" t="s">
        <v>464</v>
      </c>
      <c r="D16" s="19" t="s">
        <v>470</v>
      </c>
      <c r="E16" s="19">
        <v>0</v>
      </c>
      <c r="F16" s="19">
        <v>0</v>
      </c>
      <c r="G16" s="31" t="s">
        <v>473</v>
      </c>
      <c r="H16" s="31" t="s">
        <v>473</v>
      </c>
      <c r="I16" s="24">
        <v>0</v>
      </c>
      <c r="J16" s="24">
        <v>0</v>
      </c>
      <c r="K16" s="33">
        <v>39.5</v>
      </c>
      <c r="L16" s="33">
        <v>39</v>
      </c>
      <c r="M16" s="29">
        <v>0</v>
      </c>
      <c r="N16" s="29">
        <v>0</v>
      </c>
      <c r="Q16" s="13"/>
      <c r="R16" s="13"/>
      <c r="S16" s="13"/>
      <c r="T16" s="13"/>
      <c r="U16" s="13"/>
      <c r="V16" s="30"/>
      <c r="W16" s="13"/>
      <c r="X16" s="30"/>
    </row>
    <row r="17" spans="1:24" ht="17" thickBot="1" x14ac:dyDescent="0.35">
      <c r="A17" s="13">
        <v>100</v>
      </c>
      <c r="B17" s="13">
        <v>10</v>
      </c>
      <c r="C17" s="32">
        <v>46</v>
      </c>
      <c r="D17" s="19" t="s">
        <v>471</v>
      </c>
      <c r="E17" s="19" t="s">
        <v>448</v>
      </c>
      <c r="F17" s="19" t="s">
        <v>489</v>
      </c>
      <c r="G17" s="31">
        <v>40</v>
      </c>
      <c r="H17" s="31">
        <v>40</v>
      </c>
      <c r="I17" s="24" t="s">
        <v>491</v>
      </c>
      <c r="J17" s="24" t="s">
        <v>491</v>
      </c>
      <c r="K17" s="33">
        <v>39</v>
      </c>
      <c r="L17" s="33">
        <v>38.5</v>
      </c>
      <c r="M17" s="29" t="s">
        <v>491</v>
      </c>
      <c r="N17" s="29" t="s">
        <v>491</v>
      </c>
      <c r="Q17" s="13"/>
      <c r="R17" s="13"/>
      <c r="S17" s="13"/>
      <c r="T17" s="30"/>
      <c r="U17" s="13"/>
      <c r="V17" s="30"/>
      <c r="W17" s="13"/>
      <c r="X17" s="30"/>
    </row>
    <row r="18" spans="1:24" ht="17" thickBot="1" x14ac:dyDescent="0.35">
      <c r="A18" s="13">
        <v>200</v>
      </c>
      <c r="B18" s="13">
        <v>20</v>
      </c>
      <c r="C18" s="32" t="s">
        <v>482</v>
      </c>
      <c r="D18" s="19" t="s">
        <v>483</v>
      </c>
      <c r="E18" s="19" t="s">
        <v>458</v>
      </c>
      <c r="F18" s="19" t="s">
        <v>448</v>
      </c>
      <c r="G18" s="31" t="s">
        <v>479</v>
      </c>
      <c r="H18" s="31">
        <v>40</v>
      </c>
      <c r="I18" s="24" t="s">
        <v>492</v>
      </c>
      <c r="J18" s="24" t="s">
        <v>491</v>
      </c>
      <c r="K18" s="33">
        <v>39.25</v>
      </c>
      <c r="L18" s="33">
        <v>38.5</v>
      </c>
      <c r="M18" s="29" t="s">
        <v>492</v>
      </c>
      <c r="N18" s="29" t="s">
        <v>491</v>
      </c>
      <c r="Q18" s="13"/>
      <c r="R18" s="13"/>
      <c r="S18" s="13"/>
      <c r="T18" s="30"/>
      <c r="U18" s="13"/>
      <c r="V18" s="30"/>
      <c r="W18" s="13"/>
      <c r="X18" s="30"/>
    </row>
    <row r="19" spans="1:24" ht="17" thickBot="1" x14ac:dyDescent="0.35">
      <c r="A19" s="13">
        <v>300</v>
      </c>
      <c r="B19" s="13">
        <v>30</v>
      </c>
      <c r="C19" s="32" t="s">
        <v>468</v>
      </c>
      <c r="D19" s="32" t="s">
        <v>467</v>
      </c>
      <c r="E19" s="19" t="s">
        <v>452</v>
      </c>
      <c r="F19" s="19" t="s">
        <v>451</v>
      </c>
      <c r="G19" s="31" t="s">
        <v>479</v>
      </c>
      <c r="H19" s="31" t="s">
        <v>473</v>
      </c>
      <c r="I19" s="24" t="s">
        <v>492</v>
      </c>
      <c r="J19" s="24">
        <v>0</v>
      </c>
      <c r="K19" s="33">
        <v>39.5</v>
      </c>
      <c r="L19" s="33">
        <v>39</v>
      </c>
      <c r="M19" s="29">
        <v>0</v>
      </c>
      <c r="N19" s="29">
        <v>0</v>
      </c>
      <c r="Q19" s="13"/>
      <c r="R19" s="13"/>
      <c r="S19" s="13"/>
      <c r="T19" s="30"/>
      <c r="U19" s="13"/>
      <c r="V19" s="30"/>
      <c r="W19" s="13"/>
      <c r="X19" s="30"/>
    </row>
    <row r="20" spans="1:24" ht="17" thickBot="1" x14ac:dyDescent="0.35">
      <c r="A20" s="13">
        <v>400</v>
      </c>
      <c r="B20" s="13">
        <v>40</v>
      </c>
      <c r="C20" s="32">
        <v>49</v>
      </c>
      <c r="D20" s="32">
        <v>48</v>
      </c>
      <c r="E20" s="19" t="s">
        <v>453</v>
      </c>
      <c r="F20" s="19" t="s">
        <v>452</v>
      </c>
      <c r="G20" s="31" t="s">
        <v>473</v>
      </c>
      <c r="H20" s="31" t="s">
        <v>473</v>
      </c>
      <c r="I20" s="24">
        <v>0</v>
      </c>
      <c r="J20" s="24">
        <v>0</v>
      </c>
      <c r="K20" s="33">
        <v>39.75</v>
      </c>
      <c r="L20" s="33">
        <v>39</v>
      </c>
      <c r="M20" s="29" t="s">
        <v>457</v>
      </c>
      <c r="N20" s="29">
        <v>0</v>
      </c>
      <c r="Q20" s="13"/>
      <c r="R20" s="13"/>
      <c r="S20" s="13"/>
      <c r="T20" s="30"/>
      <c r="U20" s="13"/>
      <c r="V20" s="30"/>
      <c r="W20" s="13"/>
      <c r="X20" s="30"/>
    </row>
    <row r="21" spans="1:24" ht="17" thickBot="1" x14ac:dyDescent="0.35">
      <c r="A21" s="13">
        <v>500</v>
      </c>
      <c r="B21" s="13">
        <v>50</v>
      </c>
      <c r="C21" s="32" t="s">
        <v>484</v>
      </c>
      <c r="D21" s="32" t="s">
        <v>468</v>
      </c>
      <c r="E21" s="19" t="s">
        <v>455</v>
      </c>
      <c r="F21" s="19" t="s">
        <v>453</v>
      </c>
      <c r="G21" s="31">
        <v>41</v>
      </c>
      <c r="H21" s="31">
        <v>41</v>
      </c>
      <c r="I21" s="24" t="s">
        <v>456</v>
      </c>
      <c r="J21" s="24" t="s">
        <v>456</v>
      </c>
      <c r="K21" s="33">
        <v>40</v>
      </c>
      <c r="L21" s="33">
        <v>39.5</v>
      </c>
      <c r="M21" s="29" t="s">
        <v>456</v>
      </c>
      <c r="N21" s="29" t="s">
        <v>456</v>
      </c>
      <c r="Q21" s="13"/>
      <c r="R21" s="13"/>
      <c r="S21" s="13"/>
      <c r="T21" s="30"/>
      <c r="U21" s="13"/>
      <c r="V21" s="30"/>
      <c r="W21" s="13"/>
      <c r="X21" s="30"/>
    </row>
    <row r="22" spans="1:24" ht="17" thickBot="1" x14ac:dyDescent="0.35">
      <c r="A22" s="13">
        <v>750</v>
      </c>
      <c r="B22" s="13">
        <v>75</v>
      </c>
      <c r="C22" s="32" t="s">
        <v>485</v>
      </c>
      <c r="D22" s="32" t="s">
        <v>486</v>
      </c>
      <c r="E22" s="19" t="s">
        <v>424</v>
      </c>
      <c r="F22" s="19" t="s">
        <v>424</v>
      </c>
      <c r="G22" s="31" t="s">
        <v>474</v>
      </c>
      <c r="H22" s="31" t="s">
        <v>474</v>
      </c>
      <c r="I22" s="24">
        <v>1</v>
      </c>
      <c r="J22" s="24">
        <v>1</v>
      </c>
      <c r="K22" s="33">
        <v>40.5</v>
      </c>
      <c r="L22" s="33">
        <v>39.75</v>
      </c>
      <c r="M22" s="29">
        <v>1</v>
      </c>
      <c r="N22" s="29" t="s">
        <v>458</v>
      </c>
    </row>
    <row r="23" spans="1:24" ht="17" thickBot="1" x14ac:dyDescent="0.35">
      <c r="A23" s="13">
        <v>1000</v>
      </c>
      <c r="B23" s="13">
        <v>100</v>
      </c>
      <c r="C23" s="32" t="s">
        <v>487</v>
      </c>
      <c r="D23" s="32" t="s">
        <v>488</v>
      </c>
      <c r="E23" s="19" t="s">
        <v>481</v>
      </c>
      <c r="F23" s="19" t="s">
        <v>490</v>
      </c>
      <c r="G23" s="31" t="s">
        <v>470</v>
      </c>
      <c r="H23" s="31">
        <v>42</v>
      </c>
      <c r="I23" s="24" t="s">
        <v>461</v>
      </c>
      <c r="J23" s="24" t="s">
        <v>460</v>
      </c>
      <c r="K23" s="33">
        <v>41</v>
      </c>
      <c r="L23" s="33">
        <v>40</v>
      </c>
      <c r="M23" s="29" t="s">
        <v>460</v>
      </c>
      <c r="N23" s="2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zoomScaleNormal="100" workbookViewId="0">
      <selection activeCell="C7" sqref="C7"/>
    </sheetView>
  </sheetViews>
  <sheetFormatPr baseColWidth="10" defaultColWidth="11.5" defaultRowHeight="12.9" x14ac:dyDescent="0.2"/>
  <cols>
    <col min="1" max="1" width="15.625" customWidth="1"/>
    <col min="2" max="2" width="8.375" customWidth="1"/>
    <col min="3" max="3" width="47.25" customWidth="1"/>
    <col min="4" max="4" width="28.625" customWidth="1"/>
    <col min="5" max="5" width="21.5" customWidth="1"/>
    <col min="6" max="6" width="19.375" customWidth="1"/>
    <col min="7" max="7" width="6.75" customWidth="1"/>
    <col min="8" max="9" width="8.375" customWidth="1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>
        <v>1513468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>
        <v>3727986</v>
      </c>
      <c r="I2">
        <v>3729038</v>
      </c>
    </row>
    <row r="3" spans="1:9" x14ac:dyDescent="0.2">
      <c r="A3" t="s">
        <v>15</v>
      </c>
      <c r="B3">
        <v>2653856</v>
      </c>
      <c r="C3" t="s">
        <v>16</v>
      </c>
      <c r="D3" t="s">
        <v>17</v>
      </c>
      <c r="E3" t="s">
        <v>18</v>
      </c>
      <c r="F3" t="s">
        <v>19</v>
      </c>
      <c r="G3" t="s">
        <v>14</v>
      </c>
      <c r="H3">
        <v>259089</v>
      </c>
      <c r="I3">
        <v>260141</v>
      </c>
    </row>
    <row r="4" spans="1:9" x14ac:dyDescent="0.2">
      <c r="A4" t="s">
        <v>20</v>
      </c>
      <c r="B4">
        <v>932213</v>
      </c>
      <c r="C4" t="s">
        <v>21</v>
      </c>
      <c r="D4" t="s">
        <v>22</v>
      </c>
      <c r="E4" t="s">
        <v>23</v>
      </c>
      <c r="F4" t="s">
        <v>24</v>
      </c>
      <c r="G4" t="s">
        <v>25</v>
      </c>
      <c r="H4">
        <v>51707</v>
      </c>
      <c r="I4">
        <v>52759</v>
      </c>
    </row>
    <row r="5" spans="1:9" x14ac:dyDescent="0.2">
      <c r="A5" t="s">
        <v>26</v>
      </c>
      <c r="B5">
        <v>2847862</v>
      </c>
      <c r="C5" t="s">
        <v>27</v>
      </c>
      <c r="E5" t="s">
        <v>28</v>
      </c>
      <c r="F5" t="s">
        <v>29</v>
      </c>
      <c r="G5" t="s">
        <v>25</v>
      </c>
      <c r="H5">
        <v>1</v>
      </c>
      <c r="I5">
        <v>1044</v>
      </c>
    </row>
    <row r="6" spans="1:9" x14ac:dyDescent="0.2">
      <c r="A6" t="s">
        <v>30</v>
      </c>
      <c r="B6">
        <v>92490</v>
      </c>
      <c r="C6" t="s">
        <v>31</v>
      </c>
      <c r="D6" t="s">
        <v>32</v>
      </c>
      <c r="E6" t="s">
        <v>33</v>
      </c>
      <c r="F6" t="s">
        <v>34</v>
      </c>
      <c r="G6" t="s">
        <v>25</v>
      </c>
      <c r="H6">
        <v>2867840</v>
      </c>
      <c r="I6">
        <v>2868883</v>
      </c>
    </row>
    <row r="7" spans="1:9" x14ac:dyDescent="0.2">
      <c r="A7" t="s">
        <v>35</v>
      </c>
      <c r="B7">
        <v>1076125</v>
      </c>
      <c r="C7" t="s">
        <v>36</v>
      </c>
      <c r="D7" t="s">
        <v>37</v>
      </c>
      <c r="E7" t="s">
        <v>38</v>
      </c>
      <c r="F7" t="s">
        <v>39</v>
      </c>
      <c r="G7" t="s">
        <v>14</v>
      </c>
      <c r="H7">
        <v>1727549</v>
      </c>
      <c r="I7">
        <v>1728526</v>
      </c>
    </row>
    <row r="8" spans="1:9" x14ac:dyDescent="0.2">
      <c r="A8" t="s">
        <v>40</v>
      </c>
      <c r="B8">
        <v>1913989</v>
      </c>
      <c r="C8" t="s">
        <v>41</v>
      </c>
      <c r="E8" t="s">
        <v>42</v>
      </c>
      <c r="F8" t="s">
        <v>43</v>
      </c>
      <c r="G8" t="s">
        <v>14</v>
      </c>
      <c r="H8">
        <v>11589</v>
      </c>
      <c r="I8">
        <v>12536</v>
      </c>
    </row>
    <row r="9" spans="1:9" x14ac:dyDescent="0.2">
      <c r="A9" t="s">
        <v>44</v>
      </c>
      <c r="B9">
        <v>287</v>
      </c>
      <c r="C9" t="s">
        <v>45</v>
      </c>
      <c r="D9" t="s">
        <v>46</v>
      </c>
      <c r="E9" t="s">
        <v>47</v>
      </c>
      <c r="F9" t="s">
        <v>48</v>
      </c>
      <c r="G9" t="s">
        <v>25</v>
      </c>
      <c r="H9">
        <v>1819156</v>
      </c>
      <c r="I9">
        <v>1820040</v>
      </c>
    </row>
    <row r="10" spans="1:9" x14ac:dyDescent="0.2">
      <c r="A10" t="s">
        <v>49</v>
      </c>
      <c r="B10">
        <v>287</v>
      </c>
      <c r="C10" t="s">
        <v>45</v>
      </c>
      <c r="D10" t="s">
        <v>50</v>
      </c>
      <c r="E10" t="s">
        <v>51</v>
      </c>
      <c r="F10" t="s">
        <v>52</v>
      </c>
      <c r="G10" t="s">
        <v>25</v>
      </c>
      <c r="H10">
        <v>1763048</v>
      </c>
      <c r="I10">
        <v>1763860</v>
      </c>
    </row>
    <row r="11" spans="1:9" x14ac:dyDescent="0.2">
      <c r="A11" t="s">
        <v>53</v>
      </c>
      <c r="B11">
        <v>2026735</v>
      </c>
      <c r="C11" t="s">
        <v>54</v>
      </c>
      <c r="E11" t="s">
        <v>55</v>
      </c>
      <c r="F11" t="s">
        <v>56</v>
      </c>
      <c r="G11" t="s">
        <v>25</v>
      </c>
      <c r="H11">
        <v>17559</v>
      </c>
      <c r="I11">
        <v>18362</v>
      </c>
    </row>
    <row r="12" spans="1:9" x14ac:dyDescent="0.2">
      <c r="A12" t="s">
        <v>57</v>
      </c>
      <c r="B12">
        <v>219649</v>
      </c>
      <c r="C12" t="s">
        <v>58</v>
      </c>
      <c r="D12" t="s">
        <v>59</v>
      </c>
      <c r="E12" t="s">
        <v>60</v>
      </c>
      <c r="F12" t="s">
        <v>61</v>
      </c>
      <c r="G12" t="s">
        <v>25</v>
      </c>
      <c r="H12">
        <v>66159</v>
      </c>
      <c r="I12">
        <v>66959</v>
      </c>
    </row>
    <row r="13" spans="1:9" x14ac:dyDescent="0.2">
      <c r="A13" t="s">
        <v>62</v>
      </c>
      <c r="B13">
        <v>1161919</v>
      </c>
      <c r="C13" t="s">
        <v>63</v>
      </c>
      <c r="D13" t="s">
        <v>64</v>
      </c>
      <c r="E13" t="s">
        <v>65</v>
      </c>
      <c r="F13" t="s">
        <v>66</v>
      </c>
      <c r="G13" t="s">
        <v>25</v>
      </c>
      <c r="H13">
        <v>334548</v>
      </c>
      <c r="I13">
        <v>335249</v>
      </c>
    </row>
    <row r="14" spans="1:9" x14ac:dyDescent="0.2">
      <c r="A14" t="s">
        <v>67</v>
      </c>
      <c r="B14">
        <v>1280637</v>
      </c>
      <c r="C14" t="s">
        <v>68</v>
      </c>
      <c r="D14" t="s">
        <v>69</v>
      </c>
      <c r="E14" t="s">
        <v>70</v>
      </c>
      <c r="F14" t="s">
        <v>71</v>
      </c>
      <c r="G14" t="s">
        <v>25</v>
      </c>
      <c r="H14">
        <v>496564</v>
      </c>
      <c r="I14">
        <v>497355</v>
      </c>
    </row>
    <row r="15" spans="1:9" x14ac:dyDescent="0.2">
      <c r="A15" t="s">
        <v>72</v>
      </c>
      <c r="B15">
        <v>2715964</v>
      </c>
      <c r="C15" t="s">
        <v>73</v>
      </c>
      <c r="D15" t="s">
        <v>74</v>
      </c>
      <c r="E15" t="s">
        <v>75</v>
      </c>
      <c r="F15" t="s">
        <v>76</v>
      </c>
      <c r="G15" t="s">
        <v>14</v>
      </c>
      <c r="H15">
        <v>60046</v>
      </c>
      <c r="I15">
        <v>60819</v>
      </c>
    </row>
    <row r="16" spans="1:9" x14ac:dyDescent="0.2">
      <c r="A16" t="s">
        <v>77</v>
      </c>
      <c r="B16">
        <v>455432</v>
      </c>
      <c r="C16" t="s">
        <v>78</v>
      </c>
      <c r="D16" t="s">
        <v>79</v>
      </c>
      <c r="E16" t="s">
        <v>80</v>
      </c>
      <c r="F16" t="s">
        <v>81</v>
      </c>
      <c r="G16" t="s">
        <v>14</v>
      </c>
      <c r="H16">
        <v>1942767</v>
      </c>
      <c r="I16">
        <v>1943444</v>
      </c>
    </row>
    <row r="17" spans="1:9" x14ac:dyDescent="0.2">
      <c r="A17" t="s">
        <v>82</v>
      </c>
      <c r="B17">
        <v>1257026</v>
      </c>
      <c r="C17" t="s">
        <v>83</v>
      </c>
      <c r="E17" t="s">
        <v>84</v>
      </c>
      <c r="F17" t="s">
        <v>85</v>
      </c>
      <c r="G17" t="s">
        <v>14</v>
      </c>
      <c r="H17">
        <v>17858</v>
      </c>
      <c r="I17">
        <v>18607</v>
      </c>
    </row>
    <row r="18" spans="1:9" x14ac:dyDescent="0.2">
      <c r="A18" t="s">
        <v>86</v>
      </c>
      <c r="B18">
        <v>2781735</v>
      </c>
      <c r="C18" t="s">
        <v>87</v>
      </c>
      <c r="D18" t="s">
        <v>88</v>
      </c>
      <c r="E18" t="s">
        <v>89</v>
      </c>
      <c r="F18" t="s">
        <v>90</v>
      </c>
      <c r="G18" t="s">
        <v>14</v>
      </c>
      <c r="H18">
        <v>2403120</v>
      </c>
      <c r="I18">
        <v>2403896</v>
      </c>
    </row>
    <row r="19" spans="1:9" x14ac:dyDescent="0.2">
      <c r="A19" t="s">
        <v>91</v>
      </c>
      <c r="B19">
        <v>1415542</v>
      </c>
      <c r="C19" t="s">
        <v>92</v>
      </c>
      <c r="D19" t="s">
        <v>93</v>
      </c>
      <c r="E19" t="s">
        <v>94</v>
      </c>
      <c r="F19" t="s">
        <v>95</v>
      </c>
      <c r="G19" t="s">
        <v>14</v>
      </c>
      <c r="H19">
        <v>41227</v>
      </c>
      <c r="I19">
        <v>41961</v>
      </c>
    </row>
    <row r="20" spans="1:9" x14ac:dyDescent="0.2">
      <c r="A20" t="s">
        <v>96</v>
      </c>
      <c r="B20">
        <v>284039</v>
      </c>
      <c r="C20" t="s">
        <v>97</v>
      </c>
      <c r="D20" t="s">
        <v>98</v>
      </c>
      <c r="E20" t="s">
        <v>99</v>
      </c>
      <c r="F20" t="s">
        <v>100</v>
      </c>
      <c r="G20" t="s">
        <v>14</v>
      </c>
      <c r="H20">
        <v>7027228</v>
      </c>
      <c r="I20">
        <v>7027938</v>
      </c>
    </row>
    <row r="21" spans="1:9" x14ac:dyDescent="0.2">
      <c r="A21" t="s">
        <v>101</v>
      </c>
      <c r="B21">
        <v>114699</v>
      </c>
      <c r="C21" t="s">
        <v>102</v>
      </c>
      <c r="D21">
        <v>250</v>
      </c>
      <c r="E21" t="s">
        <v>103</v>
      </c>
      <c r="F21" t="s">
        <v>104</v>
      </c>
      <c r="G21" t="s">
        <v>25</v>
      </c>
      <c r="H21">
        <v>17971</v>
      </c>
      <c r="I21">
        <v>18681</v>
      </c>
    </row>
    <row r="22" spans="1:9" x14ac:dyDescent="0.2">
      <c r="A22" t="s">
        <v>105</v>
      </c>
      <c r="B22">
        <v>281105</v>
      </c>
      <c r="C22" t="s">
        <v>106</v>
      </c>
      <c r="D22" t="s">
        <v>107</v>
      </c>
      <c r="E22" t="s">
        <v>108</v>
      </c>
      <c r="F22" t="s">
        <v>109</v>
      </c>
      <c r="G22" t="s">
        <v>25</v>
      </c>
      <c r="H22">
        <v>1018035</v>
      </c>
      <c r="I22">
        <v>1018766</v>
      </c>
    </row>
    <row r="23" spans="1:9" x14ac:dyDescent="0.2">
      <c r="A23" t="s">
        <v>110</v>
      </c>
      <c r="B23">
        <v>1885</v>
      </c>
      <c r="C23" t="s">
        <v>111</v>
      </c>
      <c r="D23" t="s">
        <v>112</v>
      </c>
      <c r="E23" t="s">
        <v>113</v>
      </c>
      <c r="F23" t="s">
        <v>114</v>
      </c>
      <c r="G23" t="s">
        <v>25</v>
      </c>
      <c r="H23">
        <v>7991737</v>
      </c>
      <c r="I23">
        <v>7992498</v>
      </c>
    </row>
    <row r="24" spans="1:9" x14ac:dyDescent="0.2">
      <c r="A24" t="s">
        <v>115</v>
      </c>
      <c r="B24">
        <v>56</v>
      </c>
      <c r="C24" t="s">
        <v>116</v>
      </c>
      <c r="D24" t="s">
        <v>117</v>
      </c>
      <c r="E24" t="s">
        <v>118</v>
      </c>
      <c r="F24" t="s">
        <v>119</v>
      </c>
      <c r="G24" t="s">
        <v>25</v>
      </c>
      <c r="H24">
        <v>23539</v>
      </c>
      <c r="I24">
        <v>24291</v>
      </c>
    </row>
    <row r="25" spans="1:9" x14ac:dyDescent="0.2">
      <c r="A25" t="s">
        <v>120</v>
      </c>
      <c r="B25">
        <v>29448</v>
      </c>
      <c r="C25" t="s">
        <v>121</v>
      </c>
      <c r="D25" t="s">
        <v>122</v>
      </c>
      <c r="E25" t="s">
        <v>123</v>
      </c>
      <c r="F25" t="s">
        <v>124</v>
      </c>
      <c r="G25" t="s">
        <v>25</v>
      </c>
      <c r="H25">
        <v>7303459</v>
      </c>
      <c r="I25">
        <v>7304214</v>
      </c>
    </row>
    <row r="26" spans="1:9" x14ac:dyDescent="0.2">
      <c r="A26" t="s">
        <v>125</v>
      </c>
      <c r="B26">
        <v>287</v>
      </c>
      <c r="C26" t="s">
        <v>45</v>
      </c>
      <c r="D26" t="s">
        <v>126</v>
      </c>
      <c r="E26" t="s">
        <v>127</v>
      </c>
      <c r="F26" t="s">
        <v>128</v>
      </c>
      <c r="G26" t="s">
        <v>25</v>
      </c>
      <c r="H26">
        <v>50703</v>
      </c>
      <c r="I26">
        <v>51455</v>
      </c>
    </row>
    <row r="27" spans="1:9" x14ac:dyDescent="0.2">
      <c r="A27" t="s">
        <v>129</v>
      </c>
      <c r="B27">
        <v>287</v>
      </c>
      <c r="C27" t="s">
        <v>45</v>
      </c>
      <c r="D27" t="s">
        <v>130</v>
      </c>
      <c r="E27" t="s">
        <v>131</v>
      </c>
      <c r="F27" t="s">
        <v>132</v>
      </c>
      <c r="G27" t="s">
        <v>25</v>
      </c>
      <c r="H27">
        <v>41365</v>
      </c>
      <c r="I27">
        <v>42117</v>
      </c>
    </row>
    <row r="28" spans="1:9" x14ac:dyDescent="0.2">
      <c r="A28" t="s">
        <v>133</v>
      </c>
      <c r="B28">
        <v>2559075</v>
      </c>
      <c r="C28" t="s">
        <v>134</v>
      </c>
      <c r="D28" t="s">
        <v>135</v>
      </c>
      <c r="E28" t="s">
        <v>136</v>
      </c>
      <c r="F28" t="s">
        <v>137</v>
      </c>
      <c r="G28" t="s">
        <v>14</v>
      </c>
      <c r="H28">
        <v>87980</v>
      </c>
      <c r="I28">
        <v>88732</v>
      </c>
    </row>
    <row r="29" spans="1:9" x14ac:dyDescent="0.2">
      <c r="A29" t="s">
        <v>138</v>
      </c>
      <c r="B29">
        <v>47917</v>
      </c>
      <c r="C29" t="s">
        <v>139</v>
      </c>
      <c r="D29" t="s">
        <v>140</v>
      </c>
      <c r="E29" t="s">
        <v>141</v>
      </c>
      <c r="F29" t="s">
        <v>142</v>
      </c>
      <c r="G29" t="s">
        <v>25</v>
      </c>
      <c r="H29">
        <v>332790</v>
      </c>
      <c r="I29">
        <v>333539</v>
      </c>
    </row>
    <row r="30" spans="1:9" x14ac:dyDescent="0.2">
      <c r="A30" t="s">
        <v>143</v>
      </c>
      <c r="B30">
        <v>2316726</v>
      </c>
      <c r="C30" t="s">
        <v>144</v>
      </c>
      <c r="D30" t="s">
        <v>145</v>
      </c>
      <c r="E30" t="s">
        <v>146</v>
      </c>
      <c r="F30" t="s">
        <v>147</v>
      </c>
      <c r="G30" t="s">
        <v>25</v>
      </c>
      <c r="H30">
        <v>1786</v>
      </c>
      <c r="I30">
        <v>2535</v>
      </c>
    </row>
    <row r="31" spans="1:9" x14ac:dyDescent="0.2">
      <c r="A31" t="s">
        <v>148</v>
      </c>
      <c r="B31">
        <v>2709662</v>
      </c>
      <c r="C31" t="s">
        <v>149</v>
      </c>
      <c r="E31" t="s">
        <v>150</v>
      </c>
      <c r="F31" t="s">
        <v>151</v>
      </c>
      <c r="G31" t="s">
        <v>25</v>
      </c>
      <c r="H31">
        <v>17606</v>
      </c>
      <c r="I31">
        <v>18355</v>
      </c>
    </row>
    <row r="32" spans="1:9" x14ac:dyDescent="0.2">
      <c r="A32" t="s">
        <v>152</v>
      </c>
      <c r="B32">
        <v>1977087</v>
      </c>
      <c r="C32" t="s">
        <v>153</v>
      </c>
      <c r="E32" t="s">
        <v>154</v>
      </c>
      <c r="F32" t="s">
        <v>155</v>
      </c>
      <c r="G32" t="s">
        <v>25</v>
      </c>
      <c r="H32">
        <v>1489</v>
      </c>
      <c r="I32">
        <v>2238</v>
      </c>
    </row>
    <row r="33" spans="1:9" x14ac:dyDescent="0.2">
      <c r="A33" t="s">
        <v>156</v>
      </c>
      <c r="B33">
        <v>907463</v>
      </c>
      <c r="C33" t="s">
        <v>157</v>
      </c>
      <c r="D33" t="s">
        <v>158</v>
      </c>
      <c r="E33" t="s">
        <v>159</v>
      </c>
      <c r="F33" t="s">
        <v>160</v>
      </c>
      <c r="G33" t="s">
        <v>14</v>
      </c>
      <c r="H33">
        <v>14899</v>
      </c>
      <c r="I33">
        <v>15645</v>
      </c>
    </row>
    <row r="34" spans="1:9" x14ac:dyDescent="0.2">
      <c r="A34" t="s">
        <v>161</v>
      </c>
      <c r="B34">
        <v>1917219</v>
      </c>
      <c r="C34" t="s">
        <v>162</v>
      </c>
      <c r="E34" t="s">
        <v>163</v>
      </c>
      <c r="F34" t="s">
        <v>164</v>
      </c>
      <c r="G34" t="s">
        <v>14</v>
      </c>
      <c r="H34">
        <v>579</v>
      </c>
      <c r="I34">
        <v>1325</v>
      </c>
    </row>
    <row r="35" spans="1:9" x14ac:dyDescent="0.2">
      <c r="A35" t="s">
        <v>165</v>
      </c>
      <c r="B35">
        <v>58110</v>
      </c>
      <c r="C35" t="s">
        <v>166</v>
      </c>
      <c r="D35" t="s">
        <v>167</v>
      </c>
      <c r="E35" t="s">
        <v>168</v>
      </c>
      <c r="F35" t="s">
        <v>169</v>
      </c>
      <c r="G35" t="s">
        <v>25</v>
      </c>
      <c r="H35">
        <v>5081135</v>
      </c>
      <c r="I35">
        <v>5081881</v>
      </c>
    </row>
    <row r="36" spans="1:9" x14ac:dyDescent="0.2">
      <c r="A36" t="s">
        <v>170</v>
      </c>
      <c r="B36">
        <v>1891238</v>
      </c>
      <c r="C36" t="s">
        <v>171</v>
      </c>
      <c r="E36" t="s">
        <v>172</v>
      </c>
      <c r="F36" t="s">
        <v>173</v>
      </c>
      <c r="G36" t="s">
        <v>25</v>
      </c>
      <c r="H36">
        <v>5882</v>
      </c>
      <c r="I36">
        <v>6628</v>
      </c>
    </row>
    <row r="37" spans="1:9" x14ac:dyDescent="0.2">
      <c r="A37" t="s">
        <v>174</v>
      </c>
      <c r="B37">
        <v>2895490</v>
      </c>
      <c r="C37" t="s">
        <v>175</v>
      </c>
      <c r="D37" t="s">
        <v>176</v>
      </c>
      <c r="E37" t="s">
        <v>177</v>
      </c>
      <c r="F37" t="s">
        <v>178</v>
      </c>
      <c r="G37" t="s">
        <v>25</v>
      </c>
      <c r="H37">
        <v>3265884</v>
      </c>
      <c r="I37">
        <v>3266627</v>
      </c>
    </row>
    <row r="38" spans="1:9" x14ac:dyDescent="0.2">
      <c r="A38" t="s">
        <v>179</v>
      </c>
      <c r="B38">
        <v>191390</v>
      </c>
      <c r="C38" t="s">
        <v>180</v>
      </c>
      <c r="D38" t="s">
        <v>181</v>
      </c>
      <c r="E38" t="s">
        <v>182</v>
      </c>
      <c r="F38" t="s">
        <v>183</v>
      </c>
      <c r="G38" t="s">
        <v>25</v>
      </c>
      <c r="H38">
        <v>5412971</v>
      </c>
      <c r="I38">
        <v>5413714</v>
      </c>
    </row>
    <row r="39" spans="1:9" x14ac:dyDescent="0.2">
      <c r="A39" t="s">
        <v>184</v>
      </c>
      <c r="B39">
        <v>2829821</v>
      </c>
      <c r="C39" t="s">
        <v>185</v>
      </c>
      <c r="D39" t="s">
        <v>186</v>
      </c>
      <c r="E39" t="s">
        <v>187</v>
      </c>
      <c r="F39" t="s">
        <v>188</v>
      </c>
      <c r="G39" t="s">
        <v>14</v>
      </c>
      <c r="H39">
        <v>49529</v>
      </c>
      <c r="I39">
        <v>50272</v>
      </c>
    </row>
    <row r="40" spans="1:9" x14ac:dyDescent="0.2">
      <c r="A40" t="s">
        <v>189</v>
      </c>
      <c r="B40">
        <v>29448</v>
      </c>
      <c r="C40" t="s">
        <v>121</v>
      </c>
      <c r="D40" t="s">
        <v>190</v>
      </c>
      <c r="E40" t="s">
        <v>191</v>
      </c>
      <c r="F40" t="s">
        <v>192</v>
      </c>
      <c r="G40" t="s">
        <v>25</v>
      </c>
      <c r="H40">
        <v>92766</v>
      </c>
      <c r="I40">
        <v>93437</v>
      </c>
    </row>
    <row r="41" spans="1:9" x14ac:dyDescent="0.2">
      <c r="A41" t="s">
        <v>193</v>
      </c>
      <c r="B41">
        <v>1680160</v>
      </c>
      <c r="C41" t="s">
        <v>194</v>
      </c>
      <c r="E41" t="s">
        <v>195</v>
      </c>
      <c r="F41" t="s">
        <v>196</v>
      </c>
      <c r="G41" t="s">
        <v>25</v>
      </c>
      <c r="H41">
        <v>48327</v>
      </c>
      <c r="I41">
        <v>49070</v>
      </c>
    </row>
    <row r="42" spans="1:9" x14ac:dyDescent="0.2">
      <c r="A42" t="s">
        <v>197</v>
      </c>
      <c r="B42">
        <v>3043615</v>
      </c>
      <c r="C42" t="s">
        <v>198</v>
      </c>
      <c r="D42" t="s">
        <v>199</v>
      </c>
      <c r="E42" t="s">
        <v>200</v>
      </c>
      <c r="F42" t="s">
        <v>201</v>
      </c>
      <c r="G42" t="s">
        <v>14</v>
      </c>
      <c r="H42">
        <v>18037</v>
      </c>
      <c r="I42">
        <v>18777</v>
      </c>
    </row>
    <row r="43" spans="1:9" x14ac:dyDescent="0.2">
      <c r="A43" t="s">
        <v>202</v>
      </c>
      <c r="B43">
        <v>519421</v>
      </c>
      <c r="C43" t="s">
        <v>203</v>
      </c>
      <c r="D43" t="s">
        <v>204</v>
      </c>
      <c r="E43" t="s">
        <v>205</v>
      </c>
      <c r="F43" t="s">
        <v>206</v>
      </c>
      <c r="G43" t="s">
        <v>25</v>
      </c>
      <c r="H43">
        <v>27011</v>
      </c>
      <c r="I43">
        <v>27718</v>
      </c>
    </row>
    <row r="44" spans="1:9" x14ac:dyDescent="0.2">
      <c r="A44" t="s">
        <v>207</v>
      </c>
      <c r="B44">
        <v>2026887</v>
      </c>
      <c r="C44" t="s">
        <v>208</v>
      </c>
      <c r="E44" t="s">
        <v>209</v>
      </c>
      <c r="F44" t="s">
        <v>210</v>
      </c>
      <c r="G44" t="s">
        <v>25</v>
      </c>
      <c r="H44">
        <v>90189</v>
      </c>
      <c r="I44">
        <v>90926</v>
      </c>
    </row>
    <row r="45" spans="1:9" x14ac:dyDescent="0.2">
      <c r="A45" t="s">
        <v>211</v>
      </c>
      <c r="B45">
        <v>66422</v>
      </c>
      <c r="C45" t="s">
        <v>212</v>
      </c>
      <c r="D45" t="s">
        <v>213</v>
      </c>
      <c r="E45" t="s">
        <v>214</v>
      </c>
      <c r="F45" t="s">
        <v>215</v>
      </c>
      <c r="G45" t="s">
        <v>14</v>
      </c>
      <c r="H45">
        <v>175960</v>
      </c>
      <c r="I45">
        <v>176697</v>
      </c>
    </row>
    <row r="46" spans="1:9" x14ac:dyDescent="0.2">
      <c r="A46" t="s">
        <v>216</v>
      </c>
      <c r="B46">
        <v>1978231</v>
      </c>
      <c r="C46" t="s">
        <v>217</v>
      </c>
      <c r="E46" t="s">
        <v>218</v>
      </c>
      <c r="F46" t="s">
        <v>219</v>
      </c>
      <c r="G46" t="s">
        <v>25</v>
      </c>
      <c r="H46">
        <v>13470</v>
      </c>
      <c r="I46">
        <v>14207</v>
      </c>
    </row>
    <row r="47" spans="1:9" x14ac:dyDescent="0.2">
      <c r="A47" t="s">
        <v>220</v>
      </c>
      <c r="B47">
        <v>498211</v>
      </c>
      <c r="C47" t="s">
        <v>221</v>
      </c>
      <c r="D47" t="s">
        <v>222</v>
      </c>
      <c r="E47" t="s">
        <v>223</v>
      </c>
      <c r="F47" t="s">
        <v>224</v>
      </c>
      <c r="G47" t="s">
        <v>25</v>
      </c>
      <c r="H47">
        <v>4537073</v>
      </c>
      <c r="I47">
        <v>4537810</v>
      </c>
    </row>
    <row r="48" spans="1:9" x14ac:dyDescent="0.2">
      <c r="A48" t="s">
        <v>225</v>
      </c>
      <c r="B48">
        <v>285557</v>
      </c>
      <c r="C48" t="s">
        <v>226</v>
      </c>
      <c r="D48" t="s">
        <v>227</v>
      </c>
      <c r="E48" t="s">
        <v>228</v>
      </c>
      <c r="F48" t="s">
        <v>229</v>
      </c>
      <c r="G48" t="s">
        <v>14</v>
      </c>
      <c r="H48">
        <v>675437</v>
      </c>
      <c r="I48">
        <v>676168</v>
      </c>
    </row>
    <row r="49" spans="1:9" x14ac:dyDescent="0.2">
      <c r="A49" t="s">
        <v>230</v>
      </c>
      <c r="B49">
        <v>285557</v>
      </c>
      <c r="C49" t="s">
        <v>226</v>
      </c>
      <c r="D49" t="s">
        <v>227</v>
      </c>
      <c r="E49" t="s">
        <v>228</v>
      </c>
      <c r="F49" t="s">
        <v>231</v>
      </c>
      <c r="G49" t="s">
        <v>14</v>
      </c>
      <c r="H49">
        <v>682875</v>
      </c>
      <c r="I49">
        <v>683606</v>
      </c>
    </row>
    <row r="50" spans="1:9" x14ac:dyDescent="0.2">
      <c r="A50" t="s">
        <v>232</v>
      </c>
      <c r="B50">
        <v>85558</v>
      </c>
      <c r="C50" t="s">
        <v>233</v>
      </c>
      <c r="E50" t="s">
        <v>234</v>
      </c>
      <c r="F50" t="s">
        <v>235</v>
      </c>
      <c r="G50" t="s">
        <v>14</v>
      </c>
      <c r="H50">
        <v>7609</v>
      </c>
      <c r="I50">
        <v>8340</v>
      </c>
    </row>
    <row r="51" spans="1:9" x14ac:dyDescent="0.2">
      <c r="A51" t="s">
        <v>236</v>
      </c>
      <c r="B51">
        <v>2779671</v>
      </c>
      <c r="C51" t="s">
        <v>237</v>
      </c>
      <c r="D51" t="s">
        <v>238</v>
      </c>
      <c r="E51" t="s">
        <v>239</v>
      </c>
      <c r="F51" t="s">
        <v>240</v>
      </c>
      <c r="G51" t="s">
        <v>25</v>
      </c>
      <c r="H51">
        <v>6466813</v>
      </c>
      <c r="I51">
        <v>6467544</v>
      </c>
    </row>
    <row r="52" spans="1:9" x14ac:dyDescent="0.2">
      <c r="A52" t="s">
        <v>241</v>
      </c>
      <c r="B52">
        <v>2802282</v>
      </c>
      <c r="C52" t="s">
        <v>242</v>
      </c>
      <c r="D52" t="s">
        <v>243</v>
      </c>
      <c r="E52" t="s">
        <v>244</v>
      </c>
      <c r="F52" t="s">
        <v>245</v>
      </c>
      <c r="G52" t="s">
        <v>14</v>
      </c>
      <c r="H52">
        <v>246147</v>
      </c>
      <c r="I52">
        <v>246875</v>
      </c>
    </row>
    <row r="53" spans="1:9" x14ac:dyDescent="0.2">
      <c r="A53" t="s">
        <v>246</v>
      </c>
      <c r="B53">
        <v>77133</v>
      </c>
      <c r="C53" t="s">
        <v>247</v>
      </c>
      <c r="E53" t="s">
        <v>248</v>
      </c>
      <c r="F53" t="s">
        <v>249</v>
      </c>
      <c r="G53" t="s">
        <v>25</v>
      </c>
      <c r="H53">
        <v>6573</v>
      </c>
      <c r="I53">
        <v>7301</v>
      </c>
    </row>
    <row r="54" spans="1:9" x14ac:dyDescent="0.2">
      <c r="A54" t="s">
        <v>250</v>
      </c>
      <c r="B54">
        <v>2053306</v>
      </c>
      <c r="C54" t="s">
        <v>251</v>
      </c>
      <c r="E54" t="s">
        <v>252</v>
      </c>
      <c r="F54" t="s">
        <v>253</v>
      </c>
      <c r="G54" t="s">
        <v>14</v>
      </c>
      <c r="H54">
        <v>2441</v>
      </c>
      <c r="I54">
        <v>3168</v>
      </c>
    </row>
    <row r="55" spans="1:9" x14ac:dyDescent="0.2">
      <c r="A55" t="s">
        <v>254</v>
      </c>
      <c r="B55">
        <v>2052139</v>
      </c>
      <c r="C55" t="s">
        <v>255</v>
      </c>
      <c r="E55" t="s">
        <v>256</v>
      </c>
      <c r="F55" t="s">
        <v>257</v>
      </c>
      <c r="G55" t="s">
        <v>25</v>
      </c>
      <c r="H55">
        <v>248</v>
      </c>
      <c r="I55">
        <v>973</v>
      </c>
    </row>
    <row r="56" spans="1:9" x14ac:dyDescent="0.2">
      <c r="A56" t="s">
        <v>258</v>
      </c>
      <c r="B56">
        <v>2052139</v>
      </c>
      <c r="C56" t="s">
        <v>255</v>
      </c>
      <c r="E56" t="s">
        <v>259</v>
      </c>
      <c r="F56" t="s">
        <v>260</v>
      </c>
      <c r="G56" t="s">
        <v>25</v>
      </c>
      <c r="H56">
        <v>4401</v>
      </c>
      <c r="I56">
        <v>5126</v>
      </c>
    </row>
    <row r="57" spans="1:9" x14ac:dyDescent="0.2">
      <c r="A57" t="s">
        <v>261</v>
      </c>
      <c r="B57">
        <v>2053589</v>
      </c>
      <c r="C57" t="s">
        <v>262</v>
      </c>
      <c r="E57" t="s">
        <v>263</v>
      </c>
      <c r="F57" t="s">
        <v>264</v>
      </c>
      <c r="G57" t="s">
        <v>14</v>
      </c>
      <c r="H57">
        <v>1781</v>
      </c>
      <c r="I57">
        <v>2503</v>
      </c>
    </row>
    <row r="58" spans="1:9" x14ac:dyDescent="0.2">
      <c r="A58" t="s">
        <v>265</v>
      </c>
      <c r="B58">
        <v>108015</v>
      </c>
      <c r="C58" t="s">
        <v>266</v>
      </c>
      <c r="D58" t="s">
        <v>267</v>
      </c>
      <c r="E58" t="s">
        <v>268</v>
      </c>
      <c r="F58" t="s">
        <v>269</v>
      </c>
      <c r="G58" t="s">
        <v>14</v>
      </c>
      <c r="H58">
        <v>77683</v>
      </c>
      <c r="I58">
        <v>78405</v>
      </c>
    </row>
    <row r="59" spans="1:9" x14ac:dyDescent="0.2">
      <c r="A59" t="s">
        <v>270</v>
      </c>
      <c r="B59">
        <v>108015</v>
      </c>
      <c r="C59" t="s">
        <v>266</v>
      </c>
      <c r="E59" t="s">
        <v>271</v>
      </c>
      <c r="F59" t="s">
        <v>272</v>
      </c>
      <c r="G59" t="s">
        <v>14</v>
      </c>
      <c r="H59">
        <v>44589</v>
      </c>
      <c r="I59">
        <v>45308</v>
      </c>
    </row>
    <row r="60" spans="1:9" x14ac:dyDescent="0.2">
      <c r="A60" t="s">
        <v>273</v>
      </c>
      <c r="B60">
        <v>1003195</v>
      </c>
      <c r="C60" t="s">
        <v>274</v>
      </c>
      <c r="D60" t="s">
        <v>275</v>
      </c>
      <c r="E60" t="s">
        <v>276</v>
      </c>
      <c r="F60" t="s">
        <v>277</v>
      </c>
      <c r="G60" t="s">
        <v>25</v>
      </c>
      <c r="H60">
        <v>3432799</v>
      </c>
      <c r="I60">
        <v>3433515</v>
      </c>
    </row>
    <row r="61" spans="1:9" x14ac:dyDescent="0.2">
      <c r="A61" t="s">
        <v>278</v>
      </c>
      <c r="B61">
        <v>2053617</v>
      </c>
      <c r="C61" t="s">
        <v>279</v>
      </c>
      <c r="E61" t="s">
        <v>280</v>
      </c>
      <c r="F61" t="s">
        <v>281</v>
      </c>
      <c r="G61" t="s">
        <v>14</v>
      </c>
      <c r="H61">
        <v>167585</v>
      </c>
      <c r="I61">
        <v>168301</v>
      </c>
    </row>
    <row r="62" spans="1:9" x14ac:dyDescent="0.2">
      <c r="A62" t="s">
        <v>282</v>
      </c>
      <c r="B62">
        <v>2049048</v>
      </c>
      <c r="C62" t="s">
        <v>283</v>
      </c>
      <c r="E62" t="s">
        <v>284</v>
      </c>
      <c r="F62" t="s">
        <v>285</v>
      </c>
      <c r="G62" t="s">
        <v>14</v>
      </c>
      <c r="H62">
        <v>1786</v>
      </c>
      <c r="I62">
        <v>2502</v>
      </c>
    </row>
    <row r="63" spans="1:9" x14ac:dyDescent="0.2">
      <c r="A63" t="s">
        <v>286</v>
      </c>
      <c r="B63">
        <v>55395</v>
      </c>
      <c r="C63" t="s">
        <v>287</v>
      </c>
      <c r="D63" t="s">
        <v>288</v>
      </c>
      <c r="E63" t="s">
        <v>289</v>
      </c>
      <c r="F63" t="s">
        <v>290</v>
      </c>
      <c r="G63" t="s">
        <v>14</v>
      </c>
      <c r="H63">
        <v>6994686</v>
      </c>
      <c r="I63">
        <v>6995402</v>
      </c>
    </row>
    <row r="64" spans="1:9" x14ac:dyDescent="0.2">
      <c r="A64" t="s">
        <v>291</v>
      </c>
      <c r="B64">
        <v>1965334</v>
      </c>
      <c r="C64" t="s">
        <v>292</v>
      </c>
      <c r="D64" t="s">
        <v>293</v>
      </c>
      <c r="E64" t="s">
        <v>294</v>
      </c>
      <c r="F64" t="s">
        <v>295</v>
      </c>
      <c r="G64" t="s">
        <v>14</v>
      </c>
      <c r="H64">
        <v>42779</v>
      </c>
      <c r="I64">
        <v>43492</v>
      </c>
    </row>
    <row r="65" spans="1:9" x14ac:dyDescent="0.2">
      <c r="A65" t="s">
        <v>296</v>
      </c>
      <c r="B65">
        <v>1197460</v>
      </c>
      <c r="C65" t="s">
        <v>297</v>
      </c>
      <c r="D65" t="s">
        <v>298</v>
      </c>
      <c r="E65" t="s">
        <v>299</v>
      </c>
      <c r="F65" t="s">
        <v>300</v>
      </c>
      <c r="G65" t="s">
        <v>25</v>
      </c>
      <c r="H65">
        <v>4172609</v>
      </c>
      <c r="I65">
        <v>4173250</v>
      </c>
    </row>
    <row r="66" spans="1:9" x14ac:dyDescent="0.2">
      <c r="A66" t="s">
        <v>301</v>
      </c>
      <c r="B66">
        <v>375</v>
      </c>
      <c r="C66" t="s">
        <v>302</v>
      </c>
      <c r="D66" t="s">
        <v>303</v>
      </c>
      <c r="E66" t="s">
        <v>304</v>
      </c>
      <c r="F66" t="s">
        <v>305</v>
      </c>
      <c r="G66" t="s">
        <v>14</v>
      </c>
      <c r="H66">
        <v>228340</v>
      </c>
      <c r="I66">
        <v>229050</v>
      </c>
    </row>
    <row r="67" spans="1:9" x14ac:dyDescent="0.2">
      <c r="A67" t="s">
        <v>306</v>
      </c>
      <c r="B67">
        <v>1798458</v>
      </c>
      <c r="C67" t="s">
        <v>307</v>
      </c>
      <c r="D67" t="s">
        <v>308</v>
      </c>
      <c r="E67" t="s">
        <v>309</v>
      </c>
      <c r="F67" t="s">
        <v>310</v>
      </c>
      <c r="G67" t="s">
        <v>25</v>
      </c>
      <c r="H67">
        <v>51613</v>
      </c>
      <c r="I67">
        <v>52323</v>
      </c>
    </row>
    <row r="68" spans="1:9" x14ac:dyDescent="0.2">
      <c r="A68" t="s">
        <v>311</v>
      </c>
      <c r="B68">
        <v>29448</v>
      </c>
      <c r="C68" t="s">
        <v>121</v>
      </c>
      <c r="E68" t="s">
        <v>312</v>
      </c>
      <c r="F68" t="s">
        <v>313</v>
      </c>
      <c r="G68" t="s">
        <v>25</v>
      </c>
      <c r="H68">
        <v>2464</v>
      </c>
      <c r="I68">
        <v>3174</v>
      </c>
    </row>
    <row r="69" spans="1:9" x14ac:dyDescent="0.2">
      <c r="A69" t="s">
        <v>314</v>
      </c>
      <c r="B69">
        <v>2511166</v>
      </c>
      <c r="C69" t="s">
        <v>315</v>
      </c>
      <c r="E69" t="s">
        <v>316</v>
      </c>
      <c r="F69" t="s">
        <v>317</v>
      </c>
      <c r="G69" t="s">
        <v>25</v>
      </c>
      <c r="H69">
        <v>80516</v>
      </c>
      <c r="I69">
        <v>81226</v>
      </c>
    </row>
    <row r="70" spans="1:9" x14ac:dyDescent="0.2">
      <c r="A70" t="s">
        <v>318</v>
      </c>
      <c r="B70">
        <v>1419277</v>
      </c>
      <c r="C70" t="s">
        <v>319</v>
      </c>
      <c r="D70" t="s">
        <v>320</v>
      </c>
      <c r="E70" t="s">
        <v>321</v>
      </c>
      <c r="F70" t="s">
        <v>322</v>
      </c>
      <c r="G70" t="s">
        <v>25</v>
      </c>
      <c r="H70">
        <v>7190073</v>
      </c>
      <c r="I70">
        <v>7190783</v>
      </c>
    </row>
    <row r="71" spans="1:9" x14ac:dyDescent="0.2">
      <c r="A71" t="s">
        <v>323</v>
      </c>
      <c r="B71">
        <v>2817705</v>
      </c>
      <c r="C71" t="s">
        <v>324</v>
      </c>
      <c r="D71" t="s">
        <v>325</v>
      </c>
      <c r="E71" t="s">
        <v>326</v>
      </c>
      <c r="F71" t="s">
        <v>327</v>
      </c>
      <c r="G71" t="s">
        <v>25</v>
      </c>
      <c r="H71">
        <v>6866345</v>
      </c>
      <c r="I71">
        <v>6867055</v>
      </c>
    </row>
    <row r="72" spans="1:9" x14ac:dyDescent="0.2">
      <c r="A72" t="s">
        <v>328</v>
      </c>
      <c r="B72">
        <v>2949632</v>
      </c>
      <c r="C72" t="s">
        <v>329</v>
      </c>
      <c r="D72" t="s">
        <v>330</v>
      </c>
      <c r="E72" t="s">
        <v>331</v>
      </c>
      <c r="F72" t="s">
        <v>332</v>
      </c>
      <c r="G72" t="s">
        <v>14</v>
      </c>
      <c r="H72">
        <v>5620003</v>
      </c>
      <c r="I72">
        <v>5620707</v>
      </c>
    </row>
    <row r="73" spans="1:9" x14ac:dyDescent="0.2">
      <c r="A73" t="s">
        <v>333</v>
      </c>
      <c r="B73">
        <v>1898104</v>
      </c>
      <c r="C73" t="s">
        <v>334</v>
      </c>
      <c r="E73" t="s">
        <v>335</v>
      </c>
      <c r="F73" t="s">
        <v>336</v>
      </c>
      <c r="G73" t="s">
        <v>14</v>
      </c>
      <c r="H73">
        <v>6183</v>
      </c>
      <c r="I73">
        <v>6884</v>
      </c>
    </row>
    <row r="74" spans="1:9" x14ac:dyDescent="0.2">
      <c r="A74" t="s">
        <v>337</v>
      </c>
      <c r="B74">
        <v>1869227</v>
      </c>
      <c r="C74" t="s">
        <v>338</v>
      </c>
      <c r="E74" t="s">
        <v>339</v>
      </c>
      <c r="F74" t="s">
        <v>340</v>
      </c>
      <c r="G74" t="s">
        <v>14</v>
      </c>
      <c r="H74">
        <v>18471</v>
      </c>
      <c r="I74">
        <v>19172</v>
      </c>
    </row>
    <row r="75" spans="1:9" x14ac:dyDescent="0.2">
      <c r="A75" t="s">
        <v>341</v>
      </c>
      <c r="B75">
        <v>2065</v>
      </c>
      <c r="C75" t="s">
        <v>342</v>
      </c>
      <c r="D75" t="s">
        <v>343</v>
      </c>
      <c r="E75" t="s">
        <v>344</v>
      </c>
      <c r="F75" t="s">
        <v>345</v>
      </c>
      <c r="G75" t="s">
        <v>25</v>
      </c>
      <c r="H75">
        <v>26172</v>
      </c>
      <c r="I75">
        <v>26870</v>
      </c>
    </row>
    <row r="76" spans="1:9" x14ac:dyDescent="0.2">
      <c r="A76" t="s">
        <v>346</v>
      </c>
      <c r="B76">
        <v>2733861</v>
      </c>
      <c r="C76" t="s">
        <v>347</v>
      </c>
      <c r="D76" t="s">
        <v>348</v>
      </c>
      <c r="E76" t="s">
        <v>349</v>
      </c>
      <c r="F76" t="s">
        <v>350</v>
      </c>
      <c r="G76" t="s">
        <v>25</v>
      </c>
      <c r="H76">
        <v>320187</v>
      </c>
      <c r="I76">
        <v>320882</v>
      </c>
    </row>
    <row r="77" spans="1:9" x14ac:dyDescent="0.2">
      <c r="A77" t="s">
        <v>351</v>
      </c>
      <c r="B77">
        <v>728004</v>
      </c>
      <c r="C77" t="s">
        <v>352</v>
      </c>
      <c r="D77" t="s">
        <v>353</v>
      </c>
      <c r="E77" t="s">
        <v>354</v>
      </c>
      <c r="F77" t="s">
        <v>355</v>
      </c>
      <c r="G77" t="s">
        <v>14</v>
      </c>
      <c r="H77">
        <v>300389</v>
      </c>
      <c r="I77">
        <v>301081</v>
      </c>
    </row>
    <row r="78" spans="1:9" x14ac:dyDescent="0.2">
      <c r="A78" t="s">
        <v>356</v>
      </c>
      <c r="B78">
        <v>1046115</v>
      </c>
      <c r="C78" t="s">
        <v>357</v>
      </c>
      <c r="D78" t="s">
        <v>358</v>
      </c>
      <c r="E78" t="s">
        <v>359</v>
      </c>
      <c r="F78" t="s">
        <v>360</v>
      </c>
      <c r="G78" t="s">
        <v>14</v>
      </c>
      <c r="H78">
        <v>617097</v>
      </c>
      <c r="I78">
        <v>617789</v>
      </c>
    </row>
    <row r="79" spans="1:9" x14ac:dyDescent="0.2">
      <c r="A79" t="s">
        <v>361</v>
      </c>
      <c r="B79">
        <v>1977087</v>
      </c>
      <c r="C79" t="s">
        <v>153</v>
      </c>
      <c r="E79" t="s">
        <v>362</v>
      </c>
      <c r="F79" t="s">
        <v>363</v>
      </c>
      <c r="G79" t="s">
        <v>14</v>
      </c>
      <c r="H79">
        <v>107447</v>
      </c>
      <c r="I79">
        <v>108136</v>
      </c>
    </row>
    <row r="80" spans="1:9" x14ac:dyDescent="0.2">
      <c r="A80" t="s">
        <v>364</v>
      </c>
      <c r="B80">
        <v>2026773</v>
      </c>
      <c r="C80" t="s">
        <v>365</v>
      </c>
      <c r="E80" t="s">
        <v>366</v>
      </c>
      <c r="F80" t="s">
        <v>367</v>
      </c>
      <c r="G80" t="s">
        <v>25</v>
      </c>
      <c r="H80">
        <v>2560</v>
      </c>
      <c r="I80">
        <v>3249</v>
      </c>
    </row>
    <row r="81" spans="1:9" x14ac:dyDescent="0.2">
      <c r="A81" t="s">
        <v>368</v>
      </c>
      <c r="B81">
        <v>2052139</v>
      </c>
      <c r="C81" t="s">
        <v>255</v>
      </c>
      <c r="E81" t="s">
        <v>369</v>
      </c>
      <c r="F81" t="s">
        <v>370</v>
      </c>
      <c r="G81" t="s">
        <v>14</v>
      </c>
      <c r="H81">
        <v>667</v>
      </c>
      <c r="I81">
        <v>1344</v>
      </c>
    </row>
    <row r="82" spans="1:9" x14ac:dyDescent="0.2">
      <c r="A82" t="s">
        <v>371</v>
      </c>
      <c r="B82">
        <v>2527976</v>
      </c>
      <c r="C82" t="s">
        <v>372</v>
      </c>
      <c r="D82" t="s">
        <v>373</v>
      </c>
      <c r="E82" t="s">
        <v>374</v>
      </c>
      <c r="F82" t="s">
        <v>375</v>
      </c>
      <c r="G82" t="s">
        <v>25</v>
      </c>
      <c r="H82">
        <v>602527</v>
      </c>
      <c r="I82">
        <v>603201</v>
      </c>
    </row>
    <row r="83" spans="1:9" x14ac:dyDescent="0.2">
      <c r="A83" t="s">
        <v>376</v>
      </c>
      <c r="B83">
        <v>2448779</v>
      </c>
      <c r="C83" t="s">
        <v>377</v>
      </c>
      <c r="E83" t="s">
        <v>378</v>
      </c>
      <c r="F83" t="s">
        <v>379</v>
      </c>
      <c r="G83" t="s">
        <v>14</v>
      </c>
      <c r="H83">
        <v>133708</v>
      </c>
      <c r="I83">
        <v>134370</v>
      </c>
    </row>
    <row r="84" spans="1:9" x14ac:dyDescent="0.2">
      <c r="A84" t="s">
        <v>380</v>
      </c>
      <c r="B84">
        <v>1076126</v>
      </c>
      <c r="C84" t="s">
        <v>381</v>
      </c>
      <c r="D84" t="s">
        <v>382</v>
      </c>
      <c r="E84" t="s">
        <v>383</v>
      </c>
      <c r="F84" t="s">
        <v>384</v>
      </c>
      <c r="G84" t="s">
        <v>14</v>
      </c>
      <c r="H84">
        <v>691673</v>
      </c>
      <c r="I84">
        <v>692326</v>
      </c>
    </row>
    <row r="85" spans="1:9" x14ac:dyDescent="0.2">
      <c r="A85" t="s">
        <v>385</v>
      </c>
      <c r="B85">
        <v>2026736</v>
      </c>
      <c r="C85" t="s">
        <v>386</v>
      </c>
      <c r="E85" t="s">
        <v>387</v>
      </c>
      <c r="F85" t="s">
        <v>388</v>
      </c>
      <c r="G85" t="s">
        <v>25</v>
      </c>
      <c r="H85">
        <v>88972</v>
      </c>
      <c r="I85">
        <v>89622</v>
      </c>
    </row>
    <row r="86" spans="1:9" x14ac:dyDescent="0.2">
      <c r="A86" t="s">
        <v>389</v>
      </c>
      <c r="B86">
        <v>1797696</v>
      </c>
      <c r="C86" t="s">
        <v>390</v>
      </c>
      <c r="E86" t="s">
        <v>391</v>
      </c>
      <c r="F86" t="s">
        <v>392</v>
      </c>
      <c r="G86" t="s">
        <v>25</v>
      </c>
      <c r="H86">
        <v>27798</v>
      </c>
      <c r="I86">
        <v>28445</v>
      </c>
    </row>
    <row r="87" spans="1:9" x14ac:dyDescent="0.2">
      <c r="A87" t="s">
        <v>393</v>
      </c>
      <c r="B87">
        <v>3016789</v>
      </c>
      <c r="C87" t="s">
        <v>394</v>
      </c>
      <c r="D87" t="s">
        <v>395</v>
      </c>
      <c r="E87" t="s">
        <v>396</v>
      </c>
      <c r="F87" t="s">
        <v>397</v>
      </c>
      <c r="G87" t="s">
        <v>25</v>
      </c>
      <c r="H87">
        <v>10983</v>
      </c>
      <c r="I87">
        <v>11606</v>
      </c>
    </row>
    <row r="88" spans="1:9" x14ac:dyDescent="0.2">
      <c r="A88" t="s">
        <v>398</v>
      </c>
      <c r="B88">
        <v>2024843</v>
      </c>
      <c r="C88" t="s">
        <v>399</v>
      </c>
      <c r="E88" t="s">
        <v>400</v>
      </c>
      <c r="F88" t="s">
        <v>401</v>
      </c>
      <c r="G88" t="s">
        <v>25</v>
      </c>
      <c r="H88">
        <v>1179</v>
      </c>
      <c r="I88">
        <v>1757</v>
      </c>
    </row>
    <row r="89" spans="1:9" x14ac:dyDescent="0.2">
      <c r="A89" t="s">
        <v>402</v>
      </c>
      <c r="B89">
        <v>2758719</v>
      </c>
      <c r="C89" t="s">
        <v>403</v>
      </c>
      <c r="E89" t="s">
        <v>404</v>
      </c>
      <c r="F89" t="s">
        <v>405</v>
      </c>
      <c r="G89" t="s">
        <v>14</v>
      </c>
      <c r="H89">
        <v>336</v>
      </c>
      <c r="I89">
        <v>87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30" zoomScaleNormal="130" workbookViewId="0">
      <selection activeCell="F16" sqref="F16"/>
    </sheetView>
  </sheetViews>
  <sheetFormatPr baseColWidth="10" defaultRowHeight="12.9" x14ac:dyDescent="0.2"/>
  <sheetData/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77"/>
  <sheetViews>
    <sheetView topLeftCell="G16" workbookViewId="0">
      <selection activeCell="AA1" sqref="AA1"/>
    </sheetView>
  </sheetViews>
  <sheetFormatPr baseColWidth="10" defaultRowHeight="12.9" x14ac:dyDescent="0.2"/>
  <cols>
    <col min="10" max="10" width="3.375" customWidth="1"/>
    <col min="11" max="11" width="8.625" style="35" customWidth="1"/>
    <col min="18" max="18" width="4.25" customWidth="1"/>
    <col min="20" max="20" width="10.75" style="35" customWidth="1"/>
    <col min="26" max="26" width="3" style="1" customWidth="1"/>
    <col min="36" max="36" width="2.5" style="48" customWidth="1"/>
    <col min="44" max="44" width="3.125" style="48" customWidth="1"/>
    <col min="45" max="45" width="10.875" customWidth="1"/>
  </cols>
  <sheetData>
    <row r="1" spans="1:51" ht="14.3" x14ac:dyDescent="0.25">
      <c r="A1" t="s">
        <v>494</v>
      </c>
      <c r="B1" s="34" t="s">
        <v>493</v>
      </c>
      <c r="J1" s="47"/>
      <c r="K1" s="34" t="s">
        <v>495</v>
      </c>
      <c r="S1" s="34" t="s">
        <v>497</v>
      </c>
      <c r="T1"/>
      <c r="AA1" t="s">
        <v>494</v>
      </c>
      <c r="AB1" s="34" t="s">
        <v>493</v>
      </c>
      <c r="AK1" s="34" t="s">
        <v>495</v>
      </c>
      <c r="AS1" s="34" t="s">
        <v>497</v>
      </c>
    </row>
    <row r="2" spans="1:51" x14ac:dyDescent="0.2">
      <c r="B2" s="40" t="s">
        <v>411</v>
      </c>
      <c r="C2" s="40" t="s">
        <v>409</v>
      </c>
      <c r="D2" s="40" t="s">
        <v>413</v>
      </c>
      <c r="E2" s="40" t="s">
        <v>407</v>
      </c>
      <c r="F2" s="40" t="s">
        <v>410</v>
      </c>
      <c r="G2" s="40" t="s">
        <v>412</v>
      </c>
      <c r="H2" s="40" t="s">
        <v>408</v>
      </c>
      <c r="I2" t="s">
        <v>496</v>
      </c>
      <c r="J2" s="35"/>
      <c r="K2" s="40" t="s">
        <v>411</v>
      </c>
      <c r="L2" s="40" t="s">
        <v>409</v>
      </c>
      <c r="M2" s="40" t="s">
        <v>413</v>
      </c>
      <c r="N2" s="40" t="s">
        <v>407</v>
      </c>
      <c r="O2" s="40" t="s">
        <v>410</v>
      </c>
      <c r="P2" s="40" t="s">
        <v>412</v>
      </c>
      <c r="Q2" s="40" t="s">
        <v>408</v>
      </c>
      <c r="R2" s="35"/>
      <c r="S2" s="40" t="s">
        <v>411</v>
      </c>
      <c r="T2" s="40" t="s">
        <v>409</v>
      </c>
      <c r="U2" s="40" t="s">
        <v>413</v>
      </c>
      <c r="V2" s="40" t="s">
        <v>407</v>
      </c>
      <c r="W2" s="40" t="s">
        <v>410</v>
      </c>
      <c r="X2" s="40" t="s">
        <v>412</v>
      </c>
      <c r="Y2" s="40" t="s">
        <v>408</v>
      </c>
      <c r="AB2" s="40" t="s">
        <v>414</v>
      </c>
      <c r="AC2" s="40" t="s">
        <v>415</v>
      </c>
      <c r="AD2" s="40" t="s">
        <v>417</v>
      </c>
      <c r="AE2" s="40" t="s">
        <v>416</v>
      </c>
      <c r="AF2" s="40" t="s">
        <v>563</v>
      </c>
      <c r="AG2" s="40" t="s">
        <v>564</v>
      </c>
      <c r="AH2" s="40" t="s">
        <v>407</v>
      </c>
      <c r="AI2" t="s">
        <v>496</v>
      </c>
      <c r="AK2" s="40" t="s">
        <v>414</v>
      </c>
      <c r="AL2" s="40" t="s">
        <v>415</v>
      </c>
      <c r="AM2" s="40" t="s">
        <v>417</v>
      </c>
      <c r="AN2" s="40" t="s">
        <v>416</v>
      </c>
      <c r="AO2" s="40" t="s">
        <v>563</v>
      </c>
      <c r="AP2" s="40" t="s">
        <v>564</v>
      </c>
      <c r="AQ2" s="40" t="s">
        <v>407</v>
      </c>
      <c r="AS2" s="40" t="s">
        <v>414</v>
      </c>
      <c r="AT2" s="40" t="s">
        <v>415</v>
      </c>
      <c r="AU2" s="40" t="s">
        <v>417</v>
      </c>
      <c r="AV2" s="40" t="s">
        <v>416</v>
      </c>
      <c r="AW2" s="40" t="s">
        <v>563</v>
      </c>
      <c r="AX2" s="40" t="s">
        <v>564</v>
      </c>
      <c r="AY2" s="40" t="s">
        <v>407</v>
      </c>
    </row>
    <row r="3" spans="1:51" x14ac:dyDescent="0.2">
      <c r="A3">
        <v>190</v>
      </c>
      <c r="B3">
        <v>9.2045100000000005E-2</v>
      </c>
      <c r="C3">
        <v>24.860600000000002</v>
      </c>
      <c r="D3">
        <v>-1.5139800000000001</v>
      </c>
      <c r="E3">
        <v>7.2233099999999997</v>
      </c>
      <c r="F3">
        <v>-17.545300000000001</v>
      </c>
      <c r="G3">
        <v>1.25488</v>
      </c>
      <c r="H3">
        <v>11.2675</v>
      </c>
      <c r="I3">
        <v>10.399100000000001</v>
      </c>
      <c r="J3" s="35"/>
      <c r="K3">
        <f t="shared" ref="K3:K34" si="0">B3-I3</f>
        <v>-10.307054900000001</v>
      </c>
      <c r="L3">
        <f t="shared" ref="L3:L34" si="1">C3-I3</f>
        <v>14.461500000000001</v>
      </c>
      <c r="M3">
        <f t="shared" ref="M3:M34" si="2">D3-I3</f>
        <v>-11.913080000000001</v>
      </c>
      <c r="N3">
        <f t="shared" ref="N3:N34" si="3">E3-I3</f>
        <v>-3.175790000000001</v>
      </c>
      <c r="O3">
        <f t="shared" ref="O3:O34" si="4">F3-I3</f>
        <v>-27.944400000000002</v>
      </c>
      <c r="P3">
        <f t="shared" ref="P3:P34" si="5">G3-I3</f>
        <v>-9.1442200000000007</v>
      </c>
      <c r="Q3">
        <f t="shared" ref="Q3:Q34" si="6">H3-I3</f>
        <v>0.86839999999999939</v>
      </c>
      <c r="R3" s="35"/>
      <c r="S3">
        <f t="shared" ref="S3:Y18" si="7">K3/5*100000</f>
        <v>-206141.09800000003</v>
      </c>
      <c r="T3">
        <f t="shared" si="7"/>
        <v>289230</v>
      </c>
      <c r="U3">
        <f t="shared" si="7"/>
        <v>-238261.6</v>
      </c>
      <c r="V3">
        <f t="shared" si="7"/>
        <v>-63515.800000000025</v>
      </c>
      <c r="W3">
        <f t="shared" si="7"/>
        <v>-558888</v>
      </c>
      <c r="X3">
        <f t="shared" si="7"/>
        <v>-182884.40000000002</v>
      </c>
      <c r="Y3">
        <f t="shared" si="7"/>
        <v>17367.999999999989</v>
      </c>
      <c r="AA3">
        <v>190</v>
      </c>
      <c r="AB3">
        <v>-4.3165100000000001</v>
      </c>
      <c r="AC3">
        <v>39.103900000000003</v>
      </c>
      <c r="AD3">
        <v>2.0857100000000002</v>
      </c>
      <c r="AE3">
        <v>38.560600000000001</v>
      </c>
      <c r="AF3">
        <v>-0.98333300000000001</v>
      </c>
      <c r="AG3">
        <v>5.1400800000000003E-2</v>
      </c>
      <c r="AH3">
        <v>36.466500000000003</v>
      </c>
      <c r="AI3">
        <v>-6.1922600000000001</v>
      </c>
      <c r="AK3">
        <f>AB3-AI3</f>
        <v>1.87575</v>
      </c>
      <c r="AL3">
        <f>AC3-AI3</f>
        <v>45.29616</v>
      </c>
      <c r="AM3">
        <f>AD3-AI3</f>
        <v>8.2779699999999998</v>
      </c>
      <c r="AN3">
        <f>AE3-AI3</f>
        <v>44.752859999999998</v>
      </c>
      <c r="AO3">
        <f>AF3-AI3</f>
        <v>5.2089270000000001</v>
      </c>
      <c r="AP3">
        <f>AG3-AI3</f>
        <v>6.2436607999999998</v>
      </c>
      <c r="AQ3">
        <f>AH3-AI3</f>
        <v>42.658760000000001</v>
      </c>
      <c r="AS3">
        <f t="shared" ref="AS3:AY3" si="8">AK3/5*100000</f>
        <v>37515</v>
      </c>
      <c r="AT3">
        <f t="shared" si="8"/>
        <v>905923.2</v>
      </c>
      <c r="AU3">
        <f t="shared" si="8"/>
        <v>165559.4</v>
      </c>
      <c r="AV3">
        <f t="shared" si="8"/>
        <v>895057.2</v>
      </c>
      <c r="AW3">
        <f t="shared" si="8"/>
        <v>104178.54</v>
      </c>
      <c r="AX3">
        <f t="shared" si="8"/>
        <v>124873.21599999999</v>
      </c>
      <c r="AY3">
        <f t="shared" si="8"/>
        <v>853175.20000000007</v>
      </c>
    </row>
    <row r="4" spans="1:51" x14ac:dyDescent="0.2">
      <c r="A4">
        <v>191</v>
      </c>
      <c r="B4">
        <v>-3.8757100000000002</v>
      </c>
      <c r="C4">
        <v>20.763100000000001</v>
      </c>
      <c r="D4">
        <v>-3.1386099999999999</v>
      </c>
      <c r="E4">
        <v>8.5207999999999995</v>
      </c>
      <c r="F4">
        <v>-13.667</v>
      </c>
      <c r="G4">
        <v>10.523999999999999</v>
      </c>
      <c r="H4">
        <v>13.774900000000001</v>
      </c>
      <c r="I4">
        <v>9.1264400000000006</v>
      </c>
      <c r="J4" s="35"/>
      <c r="K4">
        <f t="shared" si="0"/>
        <v>-13.00215</v>
      </c>
      <c r="L4">
        <f t="shared" si="1"/>
        <v>11.636660000000001</v>
      </c>
      <c r="M4">
        <f t="shared" si="2"/>
        <v>-12.26505</v>
      </c>
      <c r="N4">
        <f t="shared" si="3"/>
        <v>-0.60564000000000107</v>
      </c>
      <c r="O4">
        <f t="shared" si="4"/>
        <v>-22.79344</v>
      </c>
      <c r="P4">
        <f t="shared" si="5"/>
        <v>1.3975599999999986</v>
      </c>
      <c r="Q4">
        <f t="shared" si="6"/>
        <v>4.64846</v>
      </c>
      <c r="R4" s="35"/>
      <c r="S4">
        <f t="shared" si="7"/>
        <v>-260043.00000000003</v>
      </c>
      <c r="T4">
        <f t="shared" si="7"/>
        <v>232733.2</v>
      </c>
      <c r="U4">
        <f t="shared" si="7"/>
        <v>-245301</v>
      </c>
      <c r="V4">
        <f t="shared" si="7"/>
        <v>-12112.800000000021</v>
      </c>
      <c r="W4">
        <f t="shared" si="7"/>
        <v>-455868.8</v>
      </c>
      <c r="X4">
        <f t="shared" si="7"/>
        <v>27951.199999999972</v>
      </c>
      <c r="Y4">
        <f t="shared" si="7"/>
        <v>92969.2</v>
      </c>
      <c r="AA4">
        <v>191</v>
      </c>
      <c r="AB4">
        <v>-2.9289100000000001</v>
      </c>
      <c r="AC4">
        <v>32.905099999999997</v>
      </c>
      <c r="AD4">
        <v>2.4051</v>
      </c>
      <c r="AE4">
        <v>39.771000000000001</v>
      </c>
      <c r="AF4">
        <v>9.6797400000000007</v>
      </c>
      <c r="AG4">
        <v>3.79895</v>
      </c>
      <c r="AH4">
        <v>27.979199999999999</v>
      </c>
      <c r="AI4">
        <v>-6.0285200000000003</v>
      </c>
      <c r="AK4">
        <f t="shared" ref="AK4:AK67" si="9">AB4-AI4</f>
        <v>3.0996100000000002</v>
      </c>
      <c r="AL4">
        <f t="shared" ref="AL4:AL67" si="10">AC4-AI4</f>
        <v>38.933619999999998</v>
      </c>
      <c r="AM4">
        <f t="shared" ref="AM4:AM67" si="11">AD4-AI4</f>
        <v>8.4336200000000012</v>
      </c>
      <c r="AN4">
        <f t="shared" ref="AN4:AN67" si="12">AE4-AI4</f>
        <v>45.799520000000001</v>
      </c>
      <c r="AO4">
        <f t="shared" ref="AO4:AO67" si="13">AF4-AI4</f>
        <v>15.708260000000001</v>
      </c>
      <c r="AP4">
        <f t="shared" ref="AP4:AP67" si="14">AG4-AI4</f>
        <v>9.8274699999999999</v>
      </c>
      <c r="AQ4">
        <f t="shared" ref="AQ4:AQ67" si="15">AH4-AI4</f>
        <v>34.007719999999999</v>
      </c>
      <c r="AS4">
        <f t="shared" ref="AS4:AS67" si="16">AK4/5*100000</f>
        <v>61992.200000000012</v>
      </c>
      <c r="AT4">
        <f t="shared" ref="AT4:AT67" si="17">AL4/5*100000</f>
        <v>778672.39999999991</v>
      </c>
      <c r="AU4">
        <f t="shared" ref="AU4:AU67" si="18">AM4/5*100000</f>
        <v>168672.40000000002</v>
      </c>
      <c r="AV4">
        <f t="shared" ref="AV4:AV67" si="19">AN4/5*100000</f>
        <v>915990.40000000014</v>
      </c>
      <c r="AW4">
        <f t="shared" ref="AW4:AW67" si="20">AO4/5*100000</f>
        <v>314165.2</v>
      </c>
      <c r="AX4">
        <f t="shared" ref="AX4:AX67" si="21">AP4/5*100000</f>
        <v>196549.4</v>
      </c>
      <c r="AY4">
        <f t="shared" ref="AY4:AY67" si="22">AQ4/5*100000</f>
        <v>680154.4</v>
      </c>
    </row>
    <row r="5" spans="1:51" x14ac:dyDescent="0.2">
      <c r="A5">
        <v>192</v>
      </c>
      <c r="B5">
        <v>-4.2166199999999998</v>
      </c>
      <c r="C5">
        <v>16.464099999999998</v>
      </c>
      <c r="D5">
        <v>6.2594900000000004</v>
      </c>
      <c r="E5">
        <v>11.7963</v>
      </c>
      <c r="F5">
        <v>-4.3277799999999997</v>
      </c>
      <c r="G5">
        <v>10.954000000000001</v>
      </c>
      <c r="H5">
        <v>11.1972</v>
      </c>
      <c r="I5">
        <v>6.2431700000000001</v>
      </c>
      <c r="J5" s="35"/>
      <c r="K5">
        <f t="shared" si="0"/>
        <v>-10.45979</v>
      </c>
      <c r="L5">
        <f t="shared" si="1"/>
        <v>10.220929999999999</v>
      </c>
      <c r="M5">
        <f t="shared" si="2"/>
        <v>1.6320000000000334E-2</v>
      </c>
      <c r="N5">
        <f t="shared" si="3"/>
        <v>5.5531300000000003</v>
      </c>
      <c r="O5">
        <f t="shared" si="4"/>
        <v>-10.57095</v>
      </c>
      <c r="P5">
        <f t="shared" si="5"/>
        <v>4.7108300000000005</v>
      </c>
      <c r="Q5">
        <f t="shared" si="6"/>
        <v>4.9540300000000004</v>
      </c>
      <c r="R5" s="35"/>
      <c r="S5">
        <f t="shared" si="7"/>
        <v>-209195.8</v>
      </c>
      <c r="T5">
        <f t="shared" si="7"/>
        <v>204418.59999999998</v>
      </c>
      <c r="U5">
        <f t="shared" si="7"/>
        <v>326.40000000000668</v>
      </c>
      <c r="V5">
        <f t="shared" si="7"/>
        <v>111062.6</v>
      </c>
      <c r="W5">
        <f t="shared" si="7"/>
        <v>-211418.99999999997</v>
      </c>
      <c r="X5">
        <f t="shared" si="7"/>
        <v>94216.6</v>
      </c>
      <c r="Y5">
        <f t="shared" si="7"/>
        <v>99080.6</v>
      </c>
      <c r="AA5">
        <v>192</v>
      </c>
      <c r="AB5">
        <v>-1.4967299999999999</v>
      </c>
      <c r="AC5">
        <v>20.294499999999999</v>
      </c>
      <c r="AD5">
        <v>6.9177999999999997</v>
      </c>
      <c r="AE5">
        <v>36.995899999999999</v>
      </c>
      <c r="AF5">
        <v>11.630800000000001</v>
      </c>
      <c r="AG5">
        <v>16.174199999999999</v>
      </c>
      <c r="AH5">
        <v>16.1128</v>
      </c>
      <c r="AI5">
        <v>-5.8408699999999998</v>
      </c>
      <c r="AK5">
        <f t="shared" si="9"/>
        <v>4.3441399999999994</v>
      </c>
      <c r="AL5">
        <f t="shared" si="10"/>
        <v>26.135369999999998</v>
      </c>
      <c r="AM5">
        <f t="shared" si="11"/>
        <v>12.758669999999999</v>
      </c>
      <c r="AN5">
        <f t="shared" si="12"/>
        <v>42.836770000000001</v>
      </c>
      <c r="AO5">
        <f t="shared" si="13"/>
        <v>17.47167</v>
      </c>
      <c r="AP5">
        <f t="shared" si="14"/>
        <v>22.015069999999998</v>
      </c>
      <c r="AQ5">
        <f t="shared" si="15"/>
        <v>21.953669999999999</v>
      </c>
      <c r="AS5">
        <f t="shared" si="16"/>
        <v>86882.799999999988</v>
      </c>
      <c r="AT5">
        <f t="shared" si="17"/>
        <v>522707.4</v>
      </c>
      <c r="AU5">
        <f t="shared" si="18"/>
        <v>255173.39999999997</v>
      </c>
      <c r="AV5">
        <f t="shared" si="19"/>
        <v>856735.4</v>
      </c>
      <c r="AW5">
        <f t="shared" si="20"/>
        <v>349433.39999999997</v>
      </c>
      <c r="AX5">
        <f t="shared" si="21"/>
        <v>440301.39999999997</v>
      </c>
      <c r="AY5">
        <f t="shared" si="22"/>
        <v>439073.4</v>
      </c>
    </row>
    <row r="6" spans="1:51" x14ac:dyDescent="0.2">
      <c r="A6">
        <v>193</v>
      </c>
      <c r="B6">
        <v>-1.47115</v>
      </c>
      <c r="C6">
        <v>16.206099999999999</v>
      </c>
      <c r="D6">
        <v>11.5563</v>
      </c>
      <c r="E6">
        <v>14.1402</v>
      </c>
      <c r="F6">
        <v>0.54807099999999997</v>
      </c>
      <c r="G6">
        <v>12.3672</v>
      </c>
      <c r="H6">
        <v>8.4347200000000004</v>
      </c>
      <c r="I6">
        <v>5.8916300000000001</v>
      </c>
      <c r="J6" s="35"/>
      <c r="K6">
        <f t="shared" si="0"/>
        <v>-7.3627799999999999</v>
      </c>
      <c r="L6">
        <f t="shared" si="1"/>
        <v>10.31447</v>
      </c>
      <c r="M6">
        <f t="shared" si="2"/>
        <v>5.6646700000000001</v>
      </c>
      <c r="N6">
        <f t="shared" si="3"/>
        <v>8.2485700000000008</v>
      </c>
      <c r="O6">
        <f t="shared" si="4"/>
        <v>-5.3435589999999999</v>
      </c>
      <c r="P6">
        <f t="shared" si="5"/>
        <v>6.4755700000000003</v>
      </c>
      <c r="Q6">
        <f t="shared" si="6"/>
        <v>2.5430900000000003</v>
      </c>
      <c r="R6" s="35"/>
      <c r="S6">
        <f t="shared" si="7"/>
        <v>-147255.6</v>
      </c>
      <c r="T6">
        <f t="shared" si="7"/>
        <v>206289.4</v>
      </c>
      <c r="U6">
        <f t="shared" si="7"/>
        <v>113293.40000000001</v>
      </c>
      <c r="V6">
        <f t="shared" si="7"/>
        <v>164971.40000000002</v>
      </c>
      <c r="W6">
        <f t="shared" si="7"/>
        <v>-106871.18</v>
      </c>
      <c r="X6">
        <f t="shared" si="7"/>
        <v>129511.40000000001</v>
      </c>
      <c r="Y6">
        <f t="shared" si="7"/>
        <v>50861.8</v>
      </c>
      <c r="AA6">
        <v>193</v>
      </c>
      <c r="AB6">
        <v>-2.49278E-2</v>
      </c>
      <c r="AC6">
        <v>15.7377</v>
      </c>
      <c r="AD6">
        <v>9.8466299999999993</v>
      </c>
      <c r="AE6">
        <v>30.760300000000001</v>
      </c>
      <c r="AF6">
        <v>16.848099999999999</v>
      </c>
      <c r="AG6">
        <v>22.507899999999999</v>
      </c>
      <c r="AH6">
        <v>9.6286299999999994</v>
      </c>
      <c r="AI6">
        <v>-5.6891499999999997</v>
      </c>
      <c r="AK6">
        <f t="shared" si="9"/>
        <v>5.6642221999999993</v>
      </c>
      <c r="AL6">
        <f t="shared" si="10"/>
        <v>21.426850000000002</v>
      </c>
      <c r="AM6">
        <f t="shared" si="11"/>
        <v>15.535779999999999</v>
      </c>
      <c r="AN6">
        <f t="shared" si="12"/>
        <v>36.449449999999999</v>
      </c>
      <c r="AO6">
        <f t="shared" si="13"/>
        <v>22.53725</v>
      </c>
      <c r="AP6">
        <f t="shared" si="14"/>
        <v>28.197049999999997</v>
      </c>
      <c r="AQ6">
        <f t="shared" si="15"/>
        <v>15.317779999999999</v>
      </c>
      <c r="AS6">
        <f t="shared" si="16"/>
        <v>113284.44399999999</v>
      </c>
      <c r="AT6">
        <f t="shared" si="17"/>
        <v>428537.00000000006</v>
      </c>
      <c r="AU6">
        <f t="shared" si="18"/>
        <v>310715.59999999998</v>
      </c>
      <c r="AV6">
        <f t="shared" si="19"/>
        <v>728989</v>
      </c>
      <c r="AW6">
        <f t="shared" si="20"/>
        <v>450745.00000000006</v>
      </c>
      <c r="AX6">
        <f t="shared" si="21"/>
        <v>563941</v>
      </c>
      <c r="AY6">
        <f t="shared" si="22"/>
        <v>306355.59999999998</v>
      </c>
    </row>
    <row r="7" spans="1:51" x14ac:dyDescent="0.2">
      <c r="A7">
        <v>194</v>
      </c>
      <c r="B7">
        <v>2.6775199999999999</v>
      </c>
      <c r="C7">
        <v>12.5528</v>
      </c>
      <c r="D7">
        <v>13.8012</v>
      </c>
      <c r="E7">
        <v>11.7812</v>
      </c>
      <c r="F7">
        <v>4.8709100000000003</v>
      </c>
      <c r="G7">
        <v>5.1918300000000004</v>
      </c>
      <c r="H7">
        <v>7.6587800000000001</v>
      </c>
      <c r="I7">
        <v>3.6299800000000002</v>
      </c>
      <c r="J7" s="35"/>
      <c r="K7">
        <f t="shared" si="0"/>
        <v>-0.95246000000000031</v>
      </c>
      <c r="L7">
        <f t="shared" si="1"/>
        <v>8.9228199999999998</v>
      </c>
      <c r="M7">
        <f t="shared" si="2"/>
        <v>10.17122</v>
      </c>
      <c r="N7">
        <f t="shared" si="3"/>
        <v>8.1512200000000004</v>
      </c>
      <c r="O7">
        <f t="shared" si="4"/>
        <v>1.2409300000000001</v>
      </c>
      <c r="P7">
        <f t="shared" si="5"/>
        <v>1.5618500000000002</v>
      </c>
      <c r="Q7">
        <f t="shared" si="6"/>
        <v>4.0288000000000004</v>
      </c>
      <c r="R7" s="35"/>
      <c r="S7">
        <f t="shared" si="7"/>
        <v>-19049.200000000004</v>
      </c>
      <c r="T7">
        <f t="shared" si="7"/>
        <v>178456.4</v>
      </c>
      <c r="U7">
        <f t="shared" si="7"/>
        <v>203424.40000000002</v>
      </c>
      <c r="V7">
        <f t="shared" si="7"/>
        <v>163024.4</v>
      </c>
      <c r="W7">
        <f t="shared" si="7"/>
        <v>24818.600000000002</v>
      </c>
      <c r="X7">
        <f t="shared" si="7"/>
        <v>31237.000000000004</v>
      </c>
      <c r="Y7">
        <f t="shared" si="7"/>
        <v>80576</v>
      </c>
      <c r="AA7">
        <v>194</v>
      </c>
      <c r="AB7">
        <v>4.1814200000000001</v>
      </c>
      <c r="AC7">
        <v>19.247</v>
      </c>
      <c r="AD7">
        <v>12.174099999999999</v>
      </c>
      <c r="AE7">
        <v>21.347100000000001</v>
      </c>
      <c r="AF7">
        <v>17.813600000000001</v>
      </c>
      <c r="AG7">
        <v>18.596599999999999</v>
      </c>
      <c r="AH7">
        <v>7.6642099999999997</v>
      </c>
      <c r="AI7">
        <v>-5.5167099999999998</v>
      </c>
      <c r="AK7">
        <f t="shared" si="9"/>
        <v>9.698129999999999</v>
      </c>
      <c r="AL7">
        <f t="shared" si="10"/>
        <v>24.76371</v>
      </c>
      <c r="AM7">
        <f t="shared" si="11"/>
        <v>17.690809999999999</v>
      </c>
      <c r="AN7">
        <f t="shared" si="12"/>
        <v>26.863810000000001</v>
      </c>
      <c r="AO7">
        <f t="shared" si="13"/>
        <v>23.330310000000001</v>
      </c>
      <c r="AP7">
        <f t="shared" si="14"/>
        <v>24.113309999999998</v>
      </c>
      <c r="AQ7">
        <f t="shared" si="15"/>
        <v>13.18092</v>
      </c>
      <c r="AS7">
        <f t="shared" si="16"/>
        <v>193962.59999999998</v>
      </c>
      <c r="AT7">
        <f t="shared" si="17"/>
        <v>495274.19999999995</v>
      </c>
      <c r="AU7">
        <f t="shared" si="18"/>
        <v>353816.19999999995</v>
      </c>
      <c r="AV7">
        <f t="shared" si="19"/>
        <v>537276.19999999995</v>
      </c>
      <c r="AW7">
        <f t="shared" si="20"/>
        <v>466606.2</v>
      </c>
      <c r="AX7">
        <f t="shared" si="21"/>
        <v>482266.19999999995</v>
      </c>
      <c r="AY7">
        <f t="shared" si="22"/>
        <v>263618.40000000002</v>
      </c>
    </row>
    <row r="8" spans="1:51" x14ac:dyDescent="0.2">
      <c r="A8">
        <v>195</v>
      </c>
      <c r="B8">
        <v>4.8977599999999999</v>
      </c>
      <c r="C8">
        <v>9.10609</v>
      </c>
      <c r="D8">
        <v>15.4648</v>
      </c>
      <c r="E8">
        <v>8.5074400000000008</v>
      </c>
      <c r="F8">
        <v>5.7456199999999997</v>
      </c>
      <c r="G8">
        <v>5.7683999999999997</v>
      </c>
      <c r="H8">
        <v>8.0824400000000001</v>
      </c>
      <c r="I8">
        <v>0.58798600000000001</v>
      </c>
      <c r="J8" s="35"/>
      <c r="K8">
        <f t="shared" si="0"/>
        <v>4.309774</v>
      </c>
      <c r="L8">
        <f t="shared" si="1"/>
        <v>8.5181039999999992</v>
      </c>
      <c r="M8">
        <f t="shared" si="2"/>
        <v>14.876814</v>
      </c>
      <c r="N8">
        <f t="shared" si="3"/>
        <v>7.9194540000000009</v>
      </c>
      <c r="O8">
        <f t="shared" si="4"/>
        <v>5.1576339999999998</v>
      </c>
      <c r="P8">
        <f t="shared" si="5"/>
        <v>5.1804139999999999</v>
      </c>
      <c r="Q8">
        <f t="shared" si="6"/>
        <v>7.4944540000000002</v>
      </c>
      <c r="R8" s="35"/>
      <c r="S8">
        <f t="shared" si="7"/>
        <v>86195.48</v>
      </c>
      <c r="T8">
        <f t="shared" si="7"/>
        <v>170362.08</v>
      </c>
      <c r="U8">
        <f t="shared" si="7"/>
        <v>297536.28000000003</v>
      </c>
      <c r="V8">
        <f t="shared" si="7"/>
        <v>158389.08000000002</v>
      </c>
      <c r="W8">
        <f t="shared" si="7"/>
        <v>103152.68</v>
      </c>
      <c r="X8">
        <f t="shared" si="7"/>
        <v>103608.28</v>
      </c>
      <c r="Y8">
        <f t="shared" si="7"/>
        <v>149889.08000000002</v>
      </c>
      <c r="AA8">
        <v>195</v>
      </c>
      <c r="AB8">
        <v>5.8219399999999997</v>
      </c>
      <c r="AC8">
        <v>18.378</v>
      </c>
      <c r="AD8">
        <v>9.3658999999999999</v>
      </c>
      <c r="AE8">
        <v>14.871</v>
      </c>
      <c r="AF8">
        <v>12.898199999999999</v>
      </c>
      <c r="AG8">
        <v>14.352600000000001</v>
      </c>
      <c r="AH8">
        <v>7.556</v>
      </c>
      <c r="AI8">
        <v>-5.3974799999999998</v>
      </c>
      <c r="AK8">
        <f t="shared" si="9"/>
        <v>11.21942</v>
      </c>
      <c r="AL8">
        <f t="shared" si="10"/>
        <v>23.775480000000002</v>
      </c>
      <c r="AM8">
        <f t="shared" si="11"/>
        <v>14.76338</v>
      </c>
      <c r="AN8">
        <f t="shared" si="12"/>
        <v>20.26848</v>
      </c>
      <c r="AO8">
        <f t="shared" si="13"/>
        <v>18.295679999999997</v>
      </c>
      <c r="AP8">
        <f t="shared" si="14"/>
        <v>19.750080000000001</v>
      </c>
      <c r="AQ8">
        <f t="shared" si="15"/>
        <v>12.953479999999999</v>
      </c>
      <c r="AS8">
        <f t="shared" si="16"/>
        <v>224388.4</v>
      </c>
      <c r="AT8">
        <f t="shared" si="17"/>
        <v>475509.6</v>
      </c>
      <c r="AU8">
        <f t="shared" si="18"/>
        <v>295267.59999999998</v>
      </c>
      <c r="AV8">
        <f t="shared" si="19"/>
        <v>405369.60000000003</v>
      </c>
      <c r="AW8">
        <f t="shared" si="20"/>
        <v>365913.59999999992</v>
      </c>
      <c r="AX8">
        <f t="shared" si="21"/>
        <v>395001.60000000003</v>
      </c>
      <c r="AY8">
        <f t="shared" si="22"/>
        <v>259069.59999999998</v>
      </c>
    </row>
    <row r="9" spans="1:51" x14ac:dyDescent="0.2">
      <c r="A9">
        <v>196</v>
      </c>
      <c r="B9">
        <v>2.6960799999999998</v>
      </c>
      <c r="C9">
        <v>7.4874700000000001</v>
      </c>
      <c r="D9">
        <v>12.6136</v>
      </c>
      <c r="E9">
        <v>6.9835599999999998</v>
      </c>
      <c r="F9">
        <v>5.20221</v>
      </c>
      <c r="G9">
        <v>4.37622</v>
      </c>
      <c r="H9">
        <v>5.9255199999999997</v>
      </c>
      <c r="I9">
        <v>0.94040100000000004</v>
      </c>
      <c r="J9" s="35"/>
      <c r="K9">
        <f t="shared" si="0"/>
        <v>1.7556789999999998</v>
      </c>
      <c r="L9">
        <f t="shared" si="1"/>
        <v>6.5470690000000005</v>
      </c>
      <c r="M9">
        <f t="shared" si="2"/>
        <v>11.673199</v>
      </c>
      <c r="N9">
        <f t="shared" si="3"/>
        <v>6.0431589999999993</v>
      </c>
      <c r="O9">
        <f t="shared" si="4"/>
        <v>4.2618089999999995</v>
      </c>
      <c r="P9">
        <f t="shared" si="5"/>
        <v>3.435819</v>
      </c>
      <c r="Q9">
        <f t="shared" si="6"/>
        <v>4.9851189999999992</v>
      </c>
      <c r="R9" s="35"/>
      <c r="S9">
        <f t="shared" si="7"/>
        <v>35113.579999999994</v>
      </c>
      <c r="T9">
        <f t="shared" si="7"/>
        <v>130941.38000000002</v>
      </c>
      <c r="U9">
        <f t="shared" si="7"/>
        <v>233463.98</v>
      </c>
      <c r="V9">
        <f t="shared" si="7"/>
        <v>120863.17999999998</v>
      </c>
      <c r="W9">
        <f t="shared" si="7"/>
        <v>85236.18</v>
      </c>
      <c r="X9">
        <f t="shared" si="7"/>
        <v>68716.38</v>
      </c>
      <c r="Y9">
        <f t="shared" si="7"/>
        <v>99702.379999999976</v>
      </c>
      <c r="AA9">
        <v>196</v>
      </c>
      <c r="AB9">
        <v>5.8575900000000001</v>
      </c>
      <c r="AC9">
        <v>13.764099999999999</v>
      </c>
      <c r="AD9">
        <v>7.4421600000000003</v>
      </c>
      <c r="AE9">
        <v>11.2295</v>
      </c>
      <c r="AF9">
        <v>10.254799999999999</v>
      </c>
      <c r="AG9">
        <v>10.533300000000001</v>
      </c>
      <c r="AH9">
        <v>5.8839899999999998</v>
      </c>
      <c r="AI9">
        <v>-5.3336499999999996</v>
      </c>
      <c r="AK9">
        <f t="shared" si="9"/>
        <v>11.191240000000001</v>
      </c>
      <c r="AL9">
        <f t="shared" si="10"/>
        <v>19.097749999999998</v>
      </c>
      <c r="AM9">
        <f t="shared" si="11"/>
        <v>12.77581</v>
      </c>
      <c r="AN9">
        <f t="shared" si="12"/>
        <v>16.56315</v>
      </c>
      <c r="AO9">
        <f t="shared" si="13"/>
        <v>15.588449999999998</v>
      </c>
      <c r="AP9">
        <f t="shared" si="14"/>
        <v>15.866949999999999</v>
      </c>
      <c r="AQ9">
        <f t="shared" si="15"/>
        <v>11.217639999999999</v>
      </c>
      <c r="AS9">
        <f t="shared" si="16"/>
        <v>223824.8</v>
      </c>
      <c r="AT9">
        <f t="shared" si="17"/>
        <v>381954.99999999994</v>
      </c>
      <c r="AU9">
        <f t="shared" si="18"/>
        <v>255516.2</v>
      </c>
      <c r="AV9">
        <f t="shared" si="19"/>
        <v>331263</v>
      </c>
      <c r="AW9">
        <f t="shared" si="20"/>
        <v>311768.99999999994</v>
      </c>
      <c r="AX9">
        <f t="shared" si="21"/>
        <v>317339</v>
      </c>
      <c r="AY9">
        <f t="shared" si="22"/>
        <v>224352.8</v>
      </c>
    </row>
    <row r="10" spans="1:51" x14ac:dyDescent="0.2">
      <c r="A10">
        <v>197</v>
      </c>
      <c r="B10">
        <v>1.75126</v>
      </c>
      <c r="C10">
        <v>5.6605299999999996</v>
      </c>
      <c r="D10">
        <v>9.0144199999999994</v>
      </c>
      <c r="E10">
        <v>3.92794</v>
      </c>
      <c r="F10">
        <v>3.7155800000000001</v>
      </c>
      <c r="G10">
        <v>1.7703199999999999</v>
      </c>
      <c r="H10">
        <v>3.8088899999999999</v>
      </c>
      <c r="I10">
        <v>0.99567000000000005</v>
      </c>
      <c r="J10" s="35"/>
      <c r="K10">
        <f t="shared" si="0"/>
        <v>0.75558999999999998</v>
      </c>
      <c r="L10">
        <f t="shared" si="1"/>
        <v>4.6648599999999991</v>
      </c>
      <c r="M10">
        <f t="shared" si="2"/>
        <v>8.0187499999999989</v>
      </c>
      <c r="N10">
        <f t="shared" si="3"/>
        <v>2.9322699999999999</v>
      </c>
      <c r="O10">
        <f t="shared" si="4"/>
        <v>2.71991</v>
      </c>
      <c r="P10">
        <f t="shared" si="5"/>
        <v>0.77464999999999984</v>
      </c>
      <c r="Q10">
        <f t="shared" si="6"/>
        <v>2.8132199999999998</v>
      </c>
      <c r="R10" s="35"/>
      <c r="S10">
        <f t="shared" si="7"/>
        <v>15111.800000000001</v>
      </c>
      <c r="T10">
        <f t="shared" si="7"/>
        <v>93297.199999999983</v>
      </c>
      <c r="U10">
        <f t="shared" si="7"/>
        <v>160374.99999999997</v>
      </c>
      <c r="V10">
        <f t="shared" si="7"/>
        <v>58645.4</v>
      </c>
      <c r="W10">
        <f t="shared" si="7"/>
        <v>54398.2</v>
      </c>
      <c r="X10">
        <f t="shared" si="7"/>
        <v>15492.999999999996</v>
      </c>
      <c r="Y10">
        <f t="shared" si="7"/>
        <v>56264.399999999994</v>
      </c>
      <c r="AA10">
        <v>197</v>
      </c>
      <c r="AB10">
        <v>6.6830699999999998</v>
      </c>
      <c r="AC10">
        <v>9.1964500000000005</v>
      </c>
      <c r="AD10">
        <v>4.34687</v>
      </c>
      <c r="AE10">
        <v>7.88985</v>
      </c>
      <c r="AF10">
        <v>8.2909500000000005</v>
      </c>
      <c r="AG10">
        <v>7.9104299999999999</v>
      </c>
      <c r="AH10">
        <v>3.61843</v>
      </c>
      <c r="AI10">
        <v>-5.3373900000000001</v>
      </c>
      <c r="AK10">
        <f t="shared" si="9"/>
        <v>12.02046</v>
      </c>
      <c r="AL10">
        <f t="shared" si="10"/>
        <v>14.533840000000001</v>
      </c>
      <c r="AM10">
        <f t="shared" si="11"/>
        <v>9.6842600000000001</v>
      </c>
      <c r="AN10">
        <f t="shared" si="12"/>
        <v>13.22724</v>
      </c>
      <c r="AO10">
        <f t="shared" si="13"/>
        <v>13.628340000000001</v>
      </c>
      <c r="AP10">
        <f t="shared" si="14"/>
        <v>13.247820000000001</v>
      </c>
      <c r="AQ10">
        <f t="shared" si="15"/>
        <v>8.9558199999999992</v>
      </c>
      <c r="AS10">
        <f t="shared" si="16"/>
        <v>240409.19999999998</v>
      </c>
      <c r="AT10">
        <f t="shared" si="17"/>
        <v>290676.80000000005</v>
      </c>
      <c r="AU10">
        <f t="shared" si="18"/>
        <v>193685.2</v>
      </c>
      <c r="AV10">
        <f t="shared" si="19"/>
        <v>264544.8</v>
      </c>
      <c r="AW10">
        <f t="shared" si="20"/>
        <v>272566.80000000005</v>
      </c>
      <c r="AX10">
        <f t="shared" si="21"/>
        <v>264956.40000000002</v>
      </c>
      <c r="AY10">
        <f t="shared" si="22"/>
        <v>179116.39999999997</v>
      </c>
    </row>
    <row r="11" spans="1:51" x14ac:dyDescent="0.2">
      <c r="A11">
        <v>198</v>
      </c>
      <c r="B11">
        <v>-0.23832</v>
      </c>
      <c r="C11">
        <v>3.0519699999999998</v>
      </c>
      <c r="D11">
        <v>4.9775799999999997</v>
      </c>
      <c r="E11">
        <v>1.14941</v>
      </c>
      <c r="F11">
        <v>1.30223</v>
      </c>
      <c r="G11">
        <v>-0.60169499999999998</v>
      </c>
      <c r="H11">
        <v>1.2346900000000001</v>
      </c>
      <c r="I11">
        <v>-1.6631899999999999</v>
      </c>
      <c r="J11" s="35"/>
      <c r="K11">
        <f t="shared" si="0"/>
        <v>1.4248699999999999</v>
      </c>
      <c r="L11">
        <f t="shared" si="1"/>
        <v>4.71516</v>
      </c>
      <c r="M11">
        <f t="shared" si="2"/>
        <v>6.6407699999999998</v>
      </c>
      <c r="N11">
        <f t="shared" si="3"/>
        <v>2.8125999999999998</v>
      </c>
      <c r="O11">
        <f t="shared" si="4"/>
        <v>2.9654199999999999</v>
      </c>
      <c r="P11">
        <f t="shared" si="5"/>
        <v>1.0614949999999999</v>
      </c>
      <c r="Q11">
        <f t="shared" si="6"/>
        <v>2.8978799999999998</v>
      </c>
      <c r="R11" s="35"/>
      <c r="S11">
        <f t="shared" si="7"/>
        <v>28497.399999999994</v>
      </c>
      <c r="T11">
        <f t="shared" si="7"/>
        <v>94303.2</v>
      </c>
      <c r="U11">
        <f t="shared" si="7"/>
        <v>132815.4</v>
      </c>
      <c r="V11">
        <f t="shared" si="7"/>
        <v>56251.999999999993</v>
      </c>
      <c r="W11">
        <f t="shared" si="7"/>
        <v>59308.399999999994</v>
      </c>
      <c r="X11">
        <f t="shared" si="7"/>
        <v>21229.899999999994</v>
      </c>
      <c r="Y11">
        <f t="shared" si="7"/>
        <v>57957.599999999999</v>
      </c>
      <c r="AA11">
        <v>198</v>
      </c>
      <c r="AB11">
        <v>4.3825200000000004</v>
      </c>
      <c r="AC11">
        <v>4.8473199999999999</v>
      </c>
      <c r="AD11">
        <v>1.0868</v>
      </c>
      <c r="AE11">
        <v>4.3489300000000002</v>
      </c>
      <c r="AF11">
        <v>3.4800599999999999</v>
      </c>
      <c r="AG11">
        <v>4.9263000000000003</v>
      </c>
      <c r="AH11">
        <v>1.05121</v>
      </c>
      <c r="AI11">
        <v>-5.33148</v>
      </c>
      <c r="AK11">
        <f t="shared" si="9"/>
        <v>9.7140000000000004</v>
      </c>
      <c r="AL11">
        <f t="shared" si="10"/>
        <v>10.178799999999999</v>
      </c>
      <c r="AM11">
        <f t="shared" si="11"/>
        <v>6.4182800000000002</v>
      </c>
      <c r="AN11">
        <f t="shared" si="12"/>
        <v>9.6804100000000002</v>
      </c>
      <c r="AO11">
        <f t="shared" si="13"/>
        <v>8.8115400000000008</v>
      </c>
      <c r="AP11">
        <f t="shared" si="14"/>
        <v>10.25778</v>
      </c>
      <c r="AQ11">
        <f t="shared" si="15"/>
        <v>6.3826900000000002</v>
      </c>
      <c r="AS11">
        <f t="shared" si="16"/>
        <v>194280</v>
      </c>
      <c r="AT11">
        <f t="shared" si="17"/>
        <v>203575.99999999997</v>
      </c>
      <c r="AU11">
        <f t="shared" si="18"/>
        <v>128365.6</v>
      </c>
      <c r="AV11">
        <f t="shared" si="19"/>
        <v>193608.2</v>
      </c>
      <c r="AW11">
        <f t="shared" si="20"/>
        <v>176230.80000000002</v>
      </c>
      <c r="AX11">
        <f t="shared" si="21"/>
        <v>205155.6</v>
      </c>
      <c r="AY11">
        <f t="shared" si="22"/>
        <v>127653.79999999999</v>
      </c>
    </row>
    <row r="12" spans="1:51" x14ac:dyDescent="0.2">
      <c r="A12">
        <v>199</v>
      </c>
      <c r="B12">
        <v>-1.99329</v>
      </c>
      <c r="C12">
        <v>0.17543300000000001</v>
      </c>
      <c r="D12">
        <v>1.60608</v>
      </c>
      <c r="E12">
        <v>-1.3277099999999999</v>
      </c>
      <c r="F12">
        <v>-1.3238099999999999</v>
      </c>
      <c r="G12">
        <v>-2.6295799999999998</v>
      </c>
      <c r="H12">
        <v>-1.62375</v>
      </c>
      <c r="I12">
        <v>-2.8195100000000002</v>
      </c>
      <c r="J12" s="35"/>
      <c r="K12">
        <f t="shared" si="0"/>
        <v>0.82622000000000018</v>
      </c>
      <c r="L12">
        <f t="shared" si="1"/>
        <v>2.9949430000000001</v>
      </c>
      <c r="M12">
        <f t="shared" si="2"/>
        <v>4.4255899999999997</v>
      </c>
      <c r="N12">
        <f t="shared" si="3"/>
        <v>1.4918000000000002</v>
      </c>
      <c r="O12">
        <f t="shared" si="4"/>
        <v>1.4957000000000003</v>
      </c>
      <c r="P12">
        <f t="shared" si="5"/>
        <v>0.18993000000000038</v>
      </c>
      <c r="Q12">
        <f t="shared" si="6"/>
        <v>1.1957600000000002</v>
      </c>
      <c r="R12" s="35"/>
      <c r="S12">
        <f t="shared" si="7"/>
        <v>16524.400000000001</v>
      </c>
      <c r="T12">
        <f t="shared" si="7"/>
        <v>59898.86</v>
      </c>
      <c r="U12">
        <f t="shared" si="7"/>
        <v>88511.8</v>
      </c>
      <c r="V12">
        <f t="shared" si="7"/>
        <v>29836.000000000007</v>
      </c>
      <c r="W12">
        <f t="shared" si="7"/>
        <v>29914.000000000007</v>
      </c>
      <c r="X12">
        <f t="shared" si="7"/>
        <v>3798.6000000000076</v>
      </c>
      <c r="Y12">
        <f t="shared" si="7"/>
        <v>23915.200000000004</v>
      </c>
      <c r="AA12">
        <v>199</v>
      </c>
      <c r="AB12">
        <v>1.0656699999999999</v>
      </c>
      <c r="AC12">
        <v>0.71908799999999995</v>
      </c>
      <c r="AD12">
        <v>-1.9037500000000001</v>
      </c>
      <c r="AE12">
        <v>0.24113499999999999</v>
      </c>
      <c r="AF12">
        <v>-0.59633800000000003</v>
      </c>
      <c r="AG12">
        <v>0.97035899999999997</v>
      </c>
      <c r="AH12">
        <v>-0.84679800000000005</v>
      </c>
      <c r="AI12">
        <v>-5.3324800000000003</v>
      </c>
      <c r="AK12">
        <f t="shared" si="9"/>
        <v>6.3981500000000002</v>
      </c>
      <c r="AL12">
        <f t="shared" si="10"/>
        <v>6.0515680000000005</v>
      </c>
      <c r="AM12">
        <f t="shared" si="11"/>
        <v>3.4287300000000003</v>
      </c>
      <c r="AN12">
        <f t="shared" si="12"/>
        <v>5.5736150000000002</v>
      </c>
      <c r="AO12">
        <f t="shared" si="13"/>
        <v>4.7361420000000001</v>
      </c>
      <c r="AP12">
        <f t="shared" si="14"/>
        <v>6.3028390000000005</v>
      </c>
      <c r="AQ12">
        <f t="shared" si="15"/>
        <v>4.4856820000000006</v>
      </c>
      <c r="AS12">
        <f t="shared" si="16"/>
        <v>127963</v>
      </c>
      <c r="AT12">
        <f t="shared" si="17"/>
        <v>121031.36000000002</v>
      </c>
      <c r="AU12">
        <f t="shared" si="18"/>
        <v>68574.600000000006</v>
      </c>
      <c r="AV12">
        <f t="shared" si="19"/>
        <v>111472.30000000002</v>
      </c>
      <c r="AW12">
        <f t="shared" si="20"/>
        <v>94722.84</v>
      </c>
      <c r="AX12">
        <f t="shared" si="21"/>
        <v>126056.78</v>
      </c>
      <c r="AY12">
        <f t="shared" si="22"/>
        <v>89713.640000000014</v>
      </c>
    </row>
    <row r="13" spans="1:51" x14ac:dyDescent="0.2">
      <c r="A13">
        <v>200</v>
      </c>
      <c r="B13">
        <v>-4.0955700000000004</v>
      </c>
      <c r="C13">
        <v>-2.5562900000000002</v>
      </c>
      <c r="D13">
        <v>-1.95679</v>
      </c>
      <c r="E13">
        <v>-3.6553100000000001</v>
      </c>
      <c r="F13">
        <v>-3.9917500000000001</v>
      </c>
      <c r="G13">
        <v>-4.4581799999999996</v>
      </c>
      <c r="H13">
        <v>-4.4393399999999996</v>
      </c>
      <c r="I13">
        <v>-3.44618</v>
      </c>
      <c r="J13" s="35"/>
      <c r="K13">
        <f t="shared" si="0"/>
        <v>-0.64939000000000036</v>
      </c>
      <c r="L13">
        <f t="shared" si="1"/>
        <v>0.88988999999999985</v>
      </c>
      <c r="M13">
        <f t="shared" si="2"/>
        <v>1.48939</v>
      </c>
      <c r="N13">
        <f t="shared" si="3"/>
        <v>-0.20913000000000004</v>
      </c>
      <c r="O13">
        <f t="shared" si="4"/>
        <v>-0.54557000000000011</v>
      </c>
      <c r="P13">
        <f t="shared" si="5"/>
        <v>-1.0119999999999996</v>
      </c>
      <c r="Q13">
        <f t="shared" si="6"/>
        <v>-0.9931599999999996</v>
      </c>
      <c r="R13" s="35"/>
      <c r="S13">
        <f t="shared" si="7"/>
        <v>-12987.800000000008</v>
      </c>
      <c r="T13">
        <f t="shared" si="7"/>
        <v>17797.799999999996</v>
      </c>
      <c r="U13">
        <f t="shared" si="7"/>
        <v>29787.8</v>
      </c>
      <c r="V13">
        <f t="shared" si="7"/>
        <v>-4182.6000000000013</v>
      </c>
      <c r="W13">
        <f t="shared" si="7"/>
        <v>-10911.400000000001</v>
      </c>
      <c r="X13">
        <f t="shared" si="7"/>
        <v>-20239.999999999993</v>
      </c>
      <c r="Y13">
        <f t="shared" si="7"/>
        <v>-19863.199999999993</v>
      </c>
      <c r="AA13">
        <v>200</v>
      </c>
      <c r="AB13">
        <v>-3.0257200000000002</v>
      </c>
      <c r="AC13">
        <v>-3.5840299999999998</v>
      </c>
      <c r="AD13">
        <v>-5.2461000000000002</v>
      </c>
      <c r="AE13">
        <v>-4.0468000000000002</v>
      </c>
      <c r="AF13">
        <v>-4.0991900000000001</v>
      </c>
      <c r="AG13">
        <v>-2.6402600000000001</v>
      </c>
      <c r="AH13">
        <v>-3.3548100000000001</v>
      </c>
      <c r="AI13">
        <v>-5.3954300000000002</v>
      </c>
      <c r="AK13">
        <f t="shared" si="9"/>
        <v>2.36971</v>
      </c>
      <c r="AL13">
        <f t="shared" si="10"/>
        <v>1.8114000000000003</v>
      </c>
      <c r="AM13">
        <f t="shared" si="11"/>
        <v>0.14932999999999996</v>
      </c>
      <c r="AN13">
        <f t="shared" si="12"/>
        <v>1.34863</v>
      </c>
      <c r="AO13">
        <f t="shared" si="13"/>
        <v>1.2962400000000001</v>
      </c>
      <c r="AP13">
        <f t="shared" si="14"/>
        <v>2.7551700000000001</v>
      </c>
      <c r="AQ13">
        <f t="shared" si="15"/>
        <v>2.0406200000000001</v>
      </c>
      <c r="AS13">
        <f t="shared" si="16"/>
        <v>47394.2</v>
      </c>
      <c r="AT13">
        <f t="shared" si="17"/>
        <v>36228.000000000007</v>
      </c>
      <c r="AU13">
        <f t="shared" si="18"/>
        <v>2986.5999999999995</v>
      </c>
      <c r="AV13">
        <f t="shared" si="19"/>
        <v>26972.600000000002</v>
      </c>
      <c r="AW13">
        <f t="shared" si="20"/>
        <v>25924.800000000003</v>
      </c>
      <c r="AX13">
        <f t="shared" si="21"/>
        <v>55103.4</v>
      </c>
      <c r="AY13">
        <f t="shared" si="22"/>
        <v>40812.400000000001</v>
      </c>
    </row>
    <row r="14" spans="1:51" x14ac:dyDescent="0.2">
      <c r="A14">
        <v>201</v>
      </c>
      <c r="B14">
        <v>-6.5098900000000004</v>
      </c>
      <c r="C14">
        <v>-5.5355999999999996</v>
      </c>
      <c r="D14">
        <v>-5.2931499999999998</v>
      </c>
      <c r="E14">
        <v>-6.0025700000000004</v>
      </c>
      <c r="F14">
        <v>-6.2515099999999997</v>
      </c>
      <c r="G14">
        <v>-6.0471300000000001</v>
      </c>
      <c r="H14">
        <v>-6.6745700000000001</v>
      </c>
      <c r="I14">
        <v>-3.8730000000000002</v>
      </c>
      <c r="J14" s="35"/>
      <c r="K14">
        <f t="shared" si="0"/>
        <v>-2.6368900000000002</v>
      </c>
      <c r="L14">
        <f t="shared" si="1"/>
        <v>-1.6625999999999994</v>
      </c>
      <c r="M14">
        <f t="shared" si="2"/>
        <v>-1.4201499999999996</v>
      </c>
      <c r="N14">
        <f t="shared" si="3"/>
        <v>-2.1295700000000002</v>
      </c>
      <c r="O14">
        <f t="shared" si="4"/>
        <v>-2.3785099999999995</v>
      </c>
      <c r="P14">
        <f t="shared" si="5"/>
        <v>-2.1741299999999999</v>
      </c>
      <c r="Q14">
        <f t="shared" si="6"/>
        <v>-2.8015699999999999</v>
      </c>
      <c r="R14" s="35"/>
      <c r="S14">
        <f t="shared" si="7"/>
        <v>-52737.8</v>
      </c>
      <c r="T14">
        <f t="shared" si="7"/>
        <v>-33251.999999999985</v>
      </c>
      <c r="U14">
        <f t="shared" si="7"/>
        <v>-28402.999999999989</v>
      </c>
      <c r="V14">
        <f t="shared" si="7"/>
        <v>-42591.4</v>
      </c>
      <c r="W14">
        <f t="shared" si="7"/>
        <v>-47570.19999999999</v>
      </c>
      <c r="X14">
        <f t="shared" si="7"/>
        <v>-43482.6</v>
      </c>
      <c r="Y14">
        <f t="shared" si="7"/>
        <v>-56031.4</v>
      </c>
      <c r="AA14">
        <v>201</v>
      </c>
      <c r="AB14">
        <v>-6.75</v>
      </c>
      <c r="AC14">
        <v>-7.6193299999999997</v>
      </c>
      <c r="AD14">
        <v>-8.1233900000000006</v>
      </c>
      <c r="AE14">
        <v>-8.2169500000000006</v>
      </c>
      <c r="AF14">
        <v>-7.5975299999999999</v>
      </c>
      <c r="AG14">
        <v>-6.69855</v>
      </c>
      <c r="AH14">
        <v>-5.7790900000000001</v>
      </c>
      <c r="AI14">
        <v>-5.4335800000000001</v>
      </c>
      <c r="AK14">
        <f t="shared" si="9"/>
        <v>-1.3164199999999999</v>
      </c>
      <c r="AL14">
        <f t="shared" si="10"/>
        <v>-2.1857499999999996</v>
      </c>
      <c r="AM14">
        <f t="shared" si="11"/>
        <v>-2.6898100000000005</v>
      </c>
      <c r="AN14">
        <f t="shared" si="12"/>
        <v>-2.7833700000000006</v>
      </c>
      <c r="AO14">
        <f t="shared" si="13"/>
        <v>-2.1639499999999998</v>
      </c>
      <c r="AP14">
        <f t="shared" si="14"/>
        <v>-1.2649699999999999</v>
      </c>
      <c r="AQ14">
        <f t="shared" si="15"/>
        <v>-0.34550999999999998</v>
      </c>
      <c r="AS14">
        <f t="shared" si="16"/>
        <v>-26328.399999999998</v>
      </c>
      <c r="AT14">
        <f t="shared" si="17"/>
        <v>-43714.999999999993</v>
      </c>
      <c r="AU14">
        <f t="shared" si="18"/>
        <v>-53796.200000000004</v>
      </c>
      <c r="AV14">
        <f t="shared" si="19"/>
        <v>-55667.400000000009</v>
      </c>
      <c r="AW14">
        <f t="shared" si="20"/>
        <v>-43278.999999999993</v>
      </c>
      <c r="AX14">
        <f t="shared" si="21"/>
        <v>-25299.4</v>
      </c>
      <c r="AY14">
        <f t="shared" si="22"/>
        <v>-6910.2</v>
      </c>
    </row>
    <row r="15" spans="1:51" x14ac:dyDescent="0.2">
      <c r="A15">
        <v>202</v>
      </c>
      <c r="B15">
        <v>-8.6746700000000008</v>
      </c>
      <c r="C15">
        <v>-8.1714500000000001</v>
      </c>
      <c r="D15">
        <v>-8.5496599999999994</v>
      </c>
      <c r="E15">
        <v>-8.2021200000000007</v>
      </c>
      <c r="F15">
        <v>-8.7550000000000008</v>
      </c>
      <c r="G15">
        <v>-7.6898799999999996</v>
      </c>
      <c r="H15">
        <v>-9.0260599999999993</v>
      </c>
      <c r="I15">
        <v>-4.1460499999999998</v>
      </c>
      <c r="J15" s="35"/>
      <c r="K15">
        <f t="shared" si="0"/>
        <v>-4.528620000000001</v>
      </c>
      <c r="L15">
        <f t="shared" si="1"/>
        <v>-4.0254000000000003</v>
      </c>
      <c r="M15">
        <f t="shared" si="2"/>
        <v>-4.4036099999999996</v>
      </c>
      <c r="N15">
        <f t="shared" si="3"/>
        <v>-4.056070000000001</v>
      </c>
      <c r="O15">
        <f t="shared" si="4"/>
        <v>-4.608950000000001</v>
      </c>
      <c r="P15">
        <f t="shared" si="5"/>
        <v>-3.5438299999999998</v>
      </c>
      <c r="Q15">
        <f t="shared" si="6"/>
        <v>-4.8800099999999995</v>
      </c>
      <c r="R15" s="35"/>
      <c r="S15">
        <f t="shared" si="7"/>
        <v>-90572.400000000023</v>
      </c>
      <c r="T15">
        <f t="shared" si="7"/>
        <v>-80508</v>
      </c>
      <c r="U15">
        <f t="shared" si="7"/>
        <v>-88072.199999999983</v>
      </c>
      <c r="V15">
        <f t="shared" si="7"/>
        <v>-81121.400000000023</v>
      </c>
      <c r="W15">
        <f t="shared" si="7"/>
        <v>-92179.000000000029</v>
      </c>
      <c r="X15">
        <f t="shared" si="7"/>
        <v>-70876.600000000006</v>
      </c>
      <c r="Y15">
        <f t="shared" si="7"/>
        <v>-97600.2</v>
      </c>
      <c r="AA15">
        <v>202</v>
      </c>
      <c r="AB15">
        <v>-10.7706</v>
      </c>
      <c r="AC15">
        <v>-10.6267</v>
      </c>
      <c r="AD15">
        <v>-10.6396</v>
      </c>
      <c r="AE15">
        <v>-11.863899999999999</v>
      </c>
      <c r="AF15">
        <v>-10.9011</v>
      </c>
      <c r="AG15">
        <v>-10.0206</v>
      </c>
      <c r="AH15">
        <v>-8.4212000000000007</v>
      </c>
      <c r="AI15">
        <v>-5.4065200000000004</v>
      </c>
      <c r="AK15">
        <f t="shared" si="9"/>
        <v>-5.3640799999999995</v>
      </c>
      <c r="AL15">
        <f t="shared" si="10"/>
        <v>-5.2201799999999992</v>
      </c>
      <c r="AM15">
        <f t="shared" si="11"/>
        <v>-5.2330799999999993</v>
      </c>
      <c r="AN15">
        <f t="shared" si="12"/>
        <v>-6.4573799999999988</v>
      </c>
      <c r="AO15">
        <f t="shared" si="13"/>
        <v>-5.4945799999999991</v>
      </c>
      <c r="AP15">
        <f t="shared" si="14"/>
        <v>-4.6140799999999995</v>
      </c>
      <c r="AQ15">
        <f t="shared" si="15"/>
        <v>-3.0146800000000002</v>
      </c>
      <c r="AS15">
        <f t="shared" si="16"/>
        <v>-107281.60000000001</v>
      </c>
      <c r="AT15">
        <f t="shared" si="17"/>
        <v>-104403.59999999998</v>
      </c>
      <c r="AU15">
        <f t="shared" si="18"/>
        <v>-104661.59999999998</v>
      </c>
      <c r="AV15">
        <f t="shared" si="19"/>
        <v>-129147.59999999999</v>
      </c>
      <c r="AW15">
        <f t="shared" si="20"/>
        <v>-109891.59999999998</v>
      </c>
      <c r="AX15">
        <f t="shared" si="21"/>
        <v>-92281.599999999991</v>
      </c>
      <c r="AY15">
        <f t="shared" si="22"/>
        <v>-60293.600000000006</v>
      </c>
    </row>
    <row r="16" spans="1:51" x14ac:dyDescent="0.2">
      <c r="A16">
        <v>203</v>
      </c>
      <c r="B16">
        <v>-10.4465</v>
      </c>
      <c r="C16">
        <v>-10.305999999999999</v>
      </c>
      <c r="D16">
        <v>-11.2522</v>
      </c>
      <c r="E16">
        <v>-10.1686</v>
      </c>
      <c r="F16">
        <v>-11.0433</v>
      </c>
      <c r="G16">
        <v>-9.2835400000000003</v>
      </c>
      <c r="H16">
        <v>-11.1342</v>
      </c>
      <c r="I16">
        <v>-4.4242299999999997</v>
      </c>
      <c r="J16" s="35"/>
      <c r="K16">
        <f t="shared" si="0"/>
        <v>-6.0222700000000007</v>
      </c>
      <c r="L16">
        <f t="shared" si="1"/>
        <v>-5.8817699999999995</v>
      </c>
      <c r="M16">
        <f t="shared" si="2"/>
        <v>-6.8279700000000005</v>
      </c>
      <c r="N16">
        <f t="shared" si="3"/>
        <v>-5.74437</v>
      </c>
      <c r="O16">
        <f t="shared" si="4"/>
        <v>-6.6190700000000007</v>
      </c>
      <c r="P16">
        <f t="shared" si="5"/>
        <v>-4.8593100000000007</v>
      </c>
      <c r="Q16">
        <f t="shared" si="6"/>
        <v>-6.7099700000000002</v>
      </c>
      <c r="R16" s="35"/>
      <c r="S16">
        <f t="shared" si="7"/>
        <v>-120445.40000000001</v>
      </c>
      <c r="T16">
        <f t="shared" si="7"/>
        <v>-117635.4</v>
      </c>
      <c r="U16">
        <f t="shared" si="7"/>
        <v>-136559.40000000002</v>
      </c>
      <c r="V16">
        <f t="shared" si="7"/>
        <v>-114887.4</v>
      </c>
      <c r="W16">
        <f t="shared" si="7"/>
        <v>-132381.4</v>
      </c>
      <c r="X16">
        <f t="shared" si="7"/>
        <v>-97186.200000000012</v>
      </c>
      <c r="Y16">
        <f t="shared" si="7"/>
        <v>-134199.40000000002</v>
      </c>
      <c r="AA16">
        <v>203</v>
      </c>
      <c r="AB16">
        <v>-13.9078</v>
      </c>
      <c r="AC16">
        <v>-13.2685</v>
      </c>
      <c r="AD16">
        <v>-12.894299999999999</v>
      </c>
      <c r="AE16">
        <v>-14.7585</v>
      </c>
      <c r="AF16">
        <v>-14.1944</v>
      </c>
      <c r="AG16">
        <v>-12.845800000000001</v>
      </c>
      <c r="AH16">
        <v>-10.7773</v>
      </c>
      <c r="AI16">
        <v>-5.3665099999999999</v>
      </c>
      <c r="AK16">
        <f t="shared" si="9"/>
        <v>-8.54129</v>
      </c>
      <c r="AL16">
        <f t="shared" si="10"/>
        <v>-7.9019899999999996</v>
      </c>
      <c r="AM16">
        <f t="shared" si="11"/>
        <v>-7.5277899999999995</v>
      </c>
      <c r="AN16">
        <f t="shared" si="12"/>
        <v>-9.3919899999999998</v>
      </c>
      <c r="AO16">
        <f t="shared" si="13"/>
        <v>-8.82789</v>
      </c>
      <c r="AP16">
        <f t="shared" si="14"/>
        <v>-7.4792900000000007</v>
      </c>
      <c r="AQ16">
        <f t="shared" si="15"/>
        <v>-5.4107900000000004</v>
      </c>
      <c r="AS16">
        <f t="shared" si="16"/>
        <v>-170825.80000000002</v>
      </c>
      <c r="AT16">
        <f t="shared" si="17"/>
        <v>-158039.79999999999</v>
      </c>
      <c r="AU16">
        <f t="shared" si="18"/>
        <v>-150555.79999999999</v>
      </c>
      <c r="AV16">
        <f t="shared" si="19"/>
        <v>-187839.8</v>
      </c>
      <c r="AW16">
        <f t="shared" si="20"/>
        <v>-176557.80000000002</v>
      </c>
      <c r="AX16">
        <f t="shared" si="21"/>
        <v>-149585.80000000002</v>
      </c>
      <c r="AY16">
        <f t="shared" si="22"/>
        <v>-108215.80000000002</v>
      </c>
    </row>
    <row r="17" spans="1:51" x14ac:dyDescent="0.2">
      <c r="A17">
        <v>204</v>
      </c>
      <c r="B17">
        <v>-11.8302</v>
      </c>
      <c r="C17">
        <v>-12.115500000000001</v>
      </c>
      <c r="D17">
        <v>-13.318099999999999</v>
      </c>
      <c r="E17">
        <v>-11.7362</v>
      </c>
      <c r="F17">
        <v>-12.923</v>
      </c>
      <c r="G17">
        <v>-10.5831</v>
      </c>
      <c r="H17">
        <v>-12.8241</v>
      </c>
      <c r="I17">
        <v>-4.4913299999999996</v>
      </c>
      <c r="J17" s="35"/>
      <c r="K17">
        <f t="shared" si="0"/>
        <v>-7.33887</v>
      </c>
      <c r="L17">
        <f t="shared" si="1"/>
        <v>-7.6241700000000012</v>
      </c>
      <c r="M17">
        <f t="shared" si="2"/>
        <v>-8.8267699999999998</v>
      </c>
      <c r="N17">
        <f t="shared" si="3"/>
        <v>-7.2448700000000006</v>
      </c>
      <c r="O17">
        <f t="shared" si="4"/>
        <v>-8.4316700000000004</v>
      </c>
      <c r="P17">
        <f t="shared" si="5"/>
        <v>-6.0917700000000004</v>
      </c>
      <c r="Q17">
        <f t="shared" si="6"/>
        <v>-8.33277</v>
      </c>
      <c r="R17" s="35"/>
      <c r="S17">
        <f t="shared" si="7"/>
        <v>-146777.4</v>
      </c>
      <c r="T17">
        <f t="shared" si="7"/>
        <v>-152483.40000000002</v>
      </c>
      <c r="U17">
        <f t="shared" si="7"/>
        <v>-176535.4</v>
      </c>
      <c r="V17">
        <f t="shared" si="7"/>
        <v>-144897.40000000002</v>
      </c>
      <c r="W17">
        <f t="shared" si="7"/>
        <v>-168633.4</v>
      </c>
      <c r="X17">
        <f t="shared" si="7"/>
        <v>-121835.40000000001</v>
      </c>
      <c r="Y17">
        <f t="shared" si="7"/>
        <v>-166655.40000000002</v>
      </c>
      <c r="AA17">
        <v>204</v>
      </c>
      <c r="AB17">
        <v>-16.182099999999998</v>
      </c>
      <c r="AC17">
        <v>-15.470599999999999</v>
      </c>
      <c r="AD17">
        <v>-14.6882</v>
      </c>
      <c r="AE17">
        <v>-17.262499999999999</v>
      </c>
      <c r="AF17">
        <v>-16.937799999999999</v>
      </c>
      <c r="AG17">
        <v>-15.1677</v>
      </c>
      <c r="AH17">
        <v>-12.6046</v>
      </c>
      <c r="AI17">
        <v>-5.2494699999999996</v>
      </c>
      <c r="AK17">
        <f t="shared" si="9"/>
        <v>-10.93263</v>
      </c>
      <c r="AL17">
        <f t="shared" si="10"/>
        <v>-10.221129999999999</v>
      </c>
      <c r="AM17">
        <f t="shared" si="11"/>
        <v>-9.4387299999999996</v>
      </c>
      <c r="AN17">
        <f t="shared" si="12"/>
        <v>-12.013030000000001</v>
      </c>
      <c r="AO17">
        <f t="shared" si="13"/>
        <v>-11.688330000000001</v>
      </c>
      <c r="AP17">
        <f t="shared" si="14"/>
        <v>-9.9182300000000012</v>
      </c>
      <c r="AQ17">
        <f t="shared" si="15"/>
        <v>-7.3551299999999999</v>
      </c>
      <c r="AS17">
        <f t="shared" si="16"/>
        <v>-218652.59999999998</v>
      </c>
      <c r="AT17">
        <f t="shared" si="17"/>
        <v>-204422.59999999998</v>
      </c>
      <c r="AU17">
        <f t="shared" si="18"/>
        <v>-188774.6</v>
      </c>
      <c r="AV17">
        <f t="shared" si="19"/>
        <v>-240260.6</v>
      </c>
      <c r="AW17">
        <f t="shared" si="20"/>
        <v>-233766.6</v>
      </c>
      <c r="AX17">
        <f t="shared" si="21"/>
        <v>-198364.60000000003</v>
      </c>
      <c r="AY17">
        <f t="shared" si="22"/>
        <v>-147102.6</v>
      </c>
    </row>
    <row r="18" spans="1:51" x14ac:dyDescent="0.2">
      <c r="A18">
        <v>205</v>
      </c>
      <c r="B18">
        <v>-13.0382</v>
      </c>
      <c r="C18">
        <v>-13.452500000000001</v>
      </c>
      <c r="D18">
        <v>-15.0786</v>
      </c>
      <c r="E18">
        <v>-12.836499999999999</v>
      </c>
      <c r="F18">
        <v>-14.398999999999999</v>
      </c>
      <c r="G18">
        <v>-11.727</v>
      </c>
      <c r="H18">
        <v>-14.1797</v>
      </c>
      <c r="I18">
        <v>-4.5221600000000004</v>
      </c>
      <c r="J18" s="35"/>
      <c r="K18">
        <f t="shared" si="0"/>
        <v>-8.5160400000000003</v>
      </c>
      <c r="L18">
        <f t="shared" si="1"/>
        <v>-8.9303400000000011</v>
      </c>
      <c r="M18">
        <f t="shared" si="2"/>
        <v>-10.556439999999998</v>
      </c>
      <c r="N18">
        <f t="shared" si="3"/>
        <v>-8.3143399999999978</v>
      </c>
      <c r="O18">
        <f t="shared" si="4"/>
        <v>-9.8768399999999978</v>
      </c>
      <c r="P18">
        <f t="shared" si="5"/>
        <v>-7.2048399999999999</v>
      </c>
      <c r="Q18">
        <f t="shared" si="6"/>
        <v>-9.6575400000000009</v>
      </c>
      <c r="R18" s="35"/>
      <c r="S18">
        <f t="shared" si="7"/>
        <v>-170320.80000000002</v>
      </c>
      <c r="T18">
        <f t="shared" si="7"/>
        <v>-178606.80000000002</v>
      </c>
      <c r="U18">
        <f t="shared" si="7"/>
        <v>-211128.79999999996</v>
      </c>
      <c r="V18">
        <f t="shared" si="7"/>
        <v>-166286.79999999996</v>
      </c>
      <c r="W18">
        <f t="shared" si="7"/>
        <v>-197536.79999999996</v>
      </c>
      <c r="X18">
        <f t="shared" si="7"/>
        <v>-144096.79999999999</v>
      </c>
      <c r="Y18">
        <f t="shared" si="7"/>
        <v>-193150.80000000002</v>
      </c>
      <c r="AA18">
        <v>205</v>
      </c>
      <c r="AB18">
        <v>-18.136299999999999</v>
      </c>
      <c r="AC18">
        <v>-17.165299999999998</v>
      </c>
      <c r="AD18">
        <v>-16.060099999999998</v>
      </c>
      <c r="AE18">
        <v>-19.5046</v>
      </c>
      <c r="AF18">
        <v>-19.212700000000002</v>
      </c>
      <c r="AG18">
        <v>-17.2529</v>
      </c>
      <c r="AH18">
        <v>-14.0548</v>
      </c>
      <c r="AI18">
        <v>-5.0891400000000004</v>
      </c>
      <c r="AK18">
        <f t="shared" si="9"/>
        <v>-13.047159999999998</v>
      </c>
      <c r="AL18">
        <f t="shared" si="10"/>
        <v>-12.076159999999998</v>
      </c>
      <c r="AM18">
        <f t="shared" si="11"/>
        <v>-10.970959999999998</v>
      </c>
      <c r="AN18">
        <f t="shared" si="12"/>
        <v>-14.415459999999999</v>
      </c>
      <c r="AO18">
        <f t="shared" si="13"/>
        <v>-14.123560000000001</v>
      </c>
      <c r="AP18">
        <f t="shared" si="14"/>
        <v>-12.16376</v>
      </c>
      <c r="AQ18">
        <f t="shared" si="15"/>
        <v>-8.9656599999999997</v>
      </c>
      <c r="AS18">
        <f t="shared" si="16"/>
        <v>-260943.19999999995</v>
      </c>
      <c r="AT18">
        <f t="shared" si="17"/>
        <v>-241523.19999999995</v>
      </c>
      <c r="AU18">
        <f t="shared" si="18"/>
        <v>-219419.19999999998</v>
      </c>
      <c r="AV18">
        <f t="shared" si="19"/>
        <v>-288309.2</v>
      </c>
      <c r="AW18">
        <f t="shared" si="20"/>
        <v>-282471.2</v>
      </c>
      <c r="AX18">
        <f t="shared" si="21"/>
        <v>-243275.19999999998</v>
      </c>
      <c r="AY18">
        <f t="shared" si="22"/>
        <v>-179313.19999999998</v>
      </c>
    </row>
    <row r="19" spans="1:51" x14ac:dyDescent="0.2">
      <c r="A19">
        <v>206</v>
      </c>
      <c r="B19">
        <v>-13.8538</v>
      </c>
      <c r="C19">
        <v>-14.478999999999999</v>
      </c>
      <c r="D19">
        <v>-16.4377</v>
      </c>
      <c r="E19">
        <v>-13.715400000000001</v>
      </c>
      <c r="F19">
        <v>-15.357900000000001</v>
      </c>
      <c r="G19">
        <v>-12.559900000000001</v>
      </c>
      <c r="H19">
        <v>-15.062099999999999</v>
      </c>
      <c r="I19">
        <v>-4.4806499999999998</v>
      </c>
      <c r="J19" s="35"/>
      <c r="K19">
        <f t="shared" si="0"/>
        <v>-9.373149999999999</v>
      </c>
      <c r="L19">
        <f t="shared" si="1"/>
        <v>-9.9983499999999985</v>
      </c>
      <c r="M19">
        <f t="shared" si="2"/>
        <v>-11.957049999999999</v>
      </c>
      <c r="N19">
        <f t="shared" si="3"/>
        <v>-9.2347500000000018</v>
      </c>
      <c r="O19">
        <f t="shared" si="4"/>
        <v>-10.87725</v>
      </c>
      <c r="P19">
        <f t="shared" si="5"/>
        <v>-8.0792500000000018</v>
      </c>
      <c r="Q19">
        <f t="shared" si="6"/>
        <v>-10.58145</v>
      </c>
      <c r="R19" s="35"/>
      <c r="S19">
        <f t="shared" ref="S19:Y50" si="23">K19/5*100000</f>
        <v>-187462.99999999997</v>
      </c>
      <c r="T19">
        <f t="shared" si="23"/>
        <v>-199966.99999999997</v>
      </c>
      <c r="U19">
        <f t="shared" si="23"/>
        <v>-239140.99999999997</v>
      </c>
      <c r="V19">
        <f t="shared" si="23"/>
        <v>-184695.00000000003</v>
      </c>
      <c r="W19">
        <f t="shared" si="23"/>
        <v>-217545</v>
      </c>
      <c r="X19">
        <f t="shared" si="23"/>
        <v>-161585.00000000006</v>
      </c>
      <c r="Y19">
        <f t="shared" si="23"/>
        <v>-211629.00000000003</v>
      </c>
      <c r="AA19">
        <v>206</v>
      </c>
      <c r="AB19">
        <v>-19.515899999999998</v>
      </c>
      <c r="AC19">
        <v>-18.339300000000001</v>
      </c>
      <c r="AD19">
        <v>-17.0776</v>
      </c>
      <c r="AE19">
        <v>-21.138200000000001</v>
      </c>
      <c r="AF19">
        <v>-20.882899999999999</v>
      </c>
      <c r="AG19">
        <v>-18.765999999999998</v>
      </c>
      <c r="AH19">
        <v>-15.1378</v>
      </c>
      <c r="AI19">
        <v>-4.9914100000000001</v>
      </c>
      <c r="AK19">
        <f t="shared" si="9"/>
        <v>-14.524489999999998</v>
      </c>
      <c r="AL19">
        <f t="shared" si="10"/>
        <v>-13.347890000000001</v>
      </c>
      <c r="AM19">
        <f t="shared" si="11"/>
        <v>-12.08619</v>
      </c>
      <c r="AN19">
        <f t="shared" si="12"/>
        <v>-16.146790000000003</v>
      </c>
      <c r="AO19">
        <f t="shared" si="13"/>
        <v>-15.891489999999999</v>
      </c>
      <c r="AP19">
        <f t="shared" si="14"/>
        <v>-13.774589999999998</v>
      </c>
      <c r="AQ19">
        <f t="shared" si="15"/>
        <v>-10.14639</v>
      </c>
      <c r="AS19">
        <f t="shared" si="16"/>
        <v>-290489.8</v>
      </c>
      <c r="AT19">
        <f t="shared" si="17"/>
        <v>-266957.80000000005</v>
      </c>
      <c r="AU19">
        <f t="shared" si="18"/>
        <v>-241723.80000000002</v>
      </c>
      <c r="AV19">
        <f t="shared" si="19"/>
        <v>-322935.80000000005</v>
      </c>
      <c r="AW19">
        <f t="shared" si="20"/>
        <v>-317829.8</v>
      </c>
      <c r="AX19">
        <f t="shared" si="21"/>
        <v>-275491.79999999993</v>
      </c>
      <c r="AY19">
        <f t="shared" si="22"/>
        <v>-202927.80000000002</v>
      </c>
    </row>
    <row r="20" spans="1:51" x14ac:dyDescent="0.2">
      <c r="A20">
        <v>207</v>
      </c>
      <c r="B20">
        <v>-14.4756</v>
      </c>
      <c r="C20">
        <v>-15.081099999999999</v>
      </c>
      <c r="D20">
        <v>-17.366800000000001</v>
      </c>
      <c r="E20">
        <v>-14.4375</v>
      </c>
      <c r="F20">
        <v>-16.0566</v>
      </c>
      <c r="G20">
        <v>-13.0761</v>
      </c>
      <c r="H20">
        <v>-15.6427</v>
      </c>
      <c r="I20">
        <v>-4.3550599999999999</v>
      </c>
      <c r="J20" s="35"/>
      <c r="K20">
        <f t="shared" si="0"/>
        <v>-10.12054</v>
      </c>
      <c r="L20">
        <f t="shared" si="1"/>
        <v>-10.726039999999999</v>
      </c>
      <c r="M20">
        <f t="shared" si="2"/>
        <v>-13.011740000000001</v>
      </c>
      <c r="N20">
        <f t="shared" si="3"/>
        <v>-10.08244</v>
      </c>
      <c r="O20">
        <f t="shared" si="4"/>
        <v>-11.70154</v>
      </c>
      <c r="P20">
        <f t="shared" si="5"/>
        <v>-8.7210400000000003</v>
      </c>
      <c r="Q20">
        <f t="shared" si="6"/>
        <v>-11.28764</v>
      </c>
      <c r="R20" s="35"/>
      <c r="S20">
        <f t="shared" si="23"/>
        <v>-202410.8</v>
      </c>
      <c r="T20">
        <f t="shared" si="23"/>
        <v>-214520.8</v>
      </c>
      <c r="U20">
        <f t="shared" si="23"/>
        <v>-260234.80000000002</v>
      </c>
      <c r="V20">
        <f t="shared" si="23"/>
        <v>-201648.8</v>
      </c>
      <c r="W20">
        <f t="shared" si="23"/>
        <v>-234030.8</v>
      </c>
      <c r="X20">
        <f t="shared" si="23"/>
        <v>-174420.8</v>
      </c>
      <c r="Y20">
        <f t="shared" si="23"/>
        <v>-225752.8</v>
      </c>
      <c r="AA20">
        <v>207</v>
      </c>
      <c r="AB20">
        <v>-20.607800000000001</v>
      </c>
      <c r="AC20">
        <v>-19.140699999999999</v>
      </c>
      <c r="AD20">
        <v>-17.726500000000001</v>
      </c>
      <c r="AE20">
        <v>-22.052299999999999</v>
      </c>
      <c r="AF20">
        <v>-22.07</v>
      </c>
      <c r="AG20">
        <v>-19.703600000000002</v>
      </c>
      <c r="AH20">
        <v>-15.8775</v>
      </c>
      <c r="AI20">
        <v>-4.9026300000000003</v>
      </c>
      <c r="AK20">
        <f t="shared" si="9"/>
        <v>-15.705170000000001</v>
      </c>
      <c r="AL20">
        <f t="shared" si="10"/>
        <v>-14.238069999999999</v>
      </c>
      <c r="AM20">
        <f t="shared" si="11"/>
        <v>-12.823870000000001</v>
      </c>
      <c r="AN20">
        <f t="shared" si="12"/>
        <v>-17.14967</v>
      </c>
      <c r="AO20">
        <f t="shared" si="13"/>
        <v>-17.167369999999998</v>
      </c>
      <c r="AP20">
        <f t="shared" si="14"/>
        <v>-14.800970000000001</v>
      </c>
      <c r="AQ20">
        <f t="shared" si="15"/>
        <v>-10.974869999999999</v>
      </c>
      <c r="AS20">
        <f t="shared" si="16"/>
        <v>-314103.40000000002</v>
      </c>
      <c r="AT20">
        <f t="shared" si="17"/>
        <v>-284761.39999999997</v>
      </c>
      <c r="AU20">
        <f t="shared" si="18"/>
        <v>-256477.40000000002</v>
      </c>
      <c r="AV20">
        <f t="shared" si="19"/>
        <v>-342993.4</v>
      </c>
      <c r="AW20">
        <f t="shared" si="20"/>
        <v>-343347.39999999997</v>
      </c>
      <c r="AX20">
        <f t="shared" si="21"/>
        <v>-296019.40000000002</v>
      </c>
      <c r="AY20">
        <f t="shared" si="22"/>
        <v>-219497.39999999997</v>
      </c>
    </row>
    <row r="21" spans="1:51" x14ac:dyDescent="0.2">
      <c r="A21">
        <v>208</v>
      </c>
      <c r="B21">
        <v>-14.944699999999999</v>
      </c>
      <c r="C21">
        <v>-15.479100000000001</v>
      </c>
      <c r="D21">
        <v>-17.9712</v>
      </c>
      <c r="E21">
        <v>-14.9214</v>
      </c>
      <c r="F21">
        <v>-16.418299999999999</v>
      </c>
      <c r="G21">
        <v>-13.301600000000001</v>
      </c>
      <c r="H21">
        <v>-15.921099999999999</v>
      </c>
      <c r="I21">
        <v>-4.3129099999999996</v>
      </c>
      <c r="J21" s="35"/>
      <c r="K21">
        <f t="shared" si="0"/>
        <v>-10.631789999999999</v>
      </c>
      <c r="L21">
        <f t="shared" si="1"/>
        <v>-11.16619</v>
      </c>
      <c r="M21">
        <f t="shared" si="2"/>
        <v>-13.658290000000001</v>
      </c>
      <c r="N21">
        <f t="shared" si="3"/>
        <v>-10.60849</v>
      </c>
      <c r="O21">
        <f t="shared" si="4"/>
        <v>-12.10539</v>
      </c>
      <c r="P21">
        <f t="shared" si="5"/>
        <v>-8.9886900000000018</v>
      </c>
      <c r="Q21">
        <f t="shared" si="6"/>
        <v>-11.60819</v>
      </c>
      <c r="R21" s="35"/>
      <c r="S21">
        <f t="shared" si="23"/>
        <v>-212635.8</v>
      </c>
      <c r="T21">
        <f t="shared" si="23"/>
        <v>-223323.80000000002</v>
      </c>
      <c r="U21">
        <f t="shared" si="23"/>
        <v>-273165.80000000005</v>
      </c>
      <c r="V21">
        <f t="shared" si="23"/>
        <v>-212169.8</v>
      </c>
      <c r="W21">
        <f t="shared" si="23"/>
        <v>-242107.80000000002</v>
      </c>
      <c r="X21">
        <f t="shared" si="23"/>
        <v>-179773.80000000002</v>
      </c>
      <c r="Y21">
        <f t="shared" si="23"/>
        <v>-232163.80000000002</v>
      </c>
      <c r="AA21">
        <v>208</v>
      </c>
      <c r="AB21">
        <v>-21.332699999999999</v>
      </c>
      <c r="AC21">
        <v>-19.481400000000001</v>
      </c>
      <c r="AD21">
        <v>-18.045100000000001</v>
      </c>
      <c r="AE21">
        <v>-22.465800000000002</v>
      </c>
      <c r="AF21">
        <v>-22.816500000000001</v>
      </c>
      <c r="AG21">
        <v>-20.435700000000001</v>
      </c>
      <c r="AH21">
        <v>-16.370699999999999</v>
      </c>
      <c r="AI21">
        <v>-4.8190400000000002</v>
      </c>
      <c r="AK21">
        <f t="shared" si="9"/>
        <v>-16.513659999999998</v>
      </c>
      <c r="AL21">
        <f t="shared" si="10"/>
        <v>-14.66236</v>
      </c>
      <c r="AM21">
        <f t="shared" si="11"/>
        <v>-13.22606</v>
      </c>
      <c r="AN21">
        <f t="shared" si="12"/>
        <v>-17.64676</v>
      </c>
      <c r="AO21">
        <f t="shared" si="13"/>
        <v>-17.99746</v>
      </c>
      <c r="AP21">
        <f t="shared" si="14"/>
        <v>-15.61666</v>
      </c>
      <c r="AQ21">
        <f t="shared" si="15"/>
        <v>-11.551659999999998</v>
      </c>
      <c r="AS21">
        <f t="shared" si="16"/>
        <v>-330273.19999999995</v>
      </c>
      <c r="AT21">
        <f t="shared" si="17"/>
        <v>-293247.19999999995</v>
      </c>
      <c r="AU21">
        <f t="shared" si="18"/>
        <v>-264521.2</v>
      </c>
      <c r="AV21">
        <f t="shared" si="19"/>
        <v>-352935.2</v>
      </c>
      <c r="AW21">
        <f t="shared" si="20"/>
        <v>-359949.2</v>
      </c>
      <c r="AX21">
        <f t="shared" si="21"/>
        <v>-312333.2</v>
      </c>
      <c r="AY21">
        <f t="shared" si="22"/>
        <v>-231033.19999999998</v>
      </c>
    </row>
    <row r="22" spans="1:51" x14ac:dyDescent="0.2">
      <c r="A22">
        <v>209</v>
      </c>
      <c r="B22">
        <v>-15.1038</v>
      </c>
      <c r="C22">
        <v>-15.736000000000001</v>
      </c>
      <c r="D22">
        <v>-18.2578</v>
      </c>
      <c r="E22">
        <v>-15.1692</v>
      </c>
      <c r="F22">
        <v>-16.5641</v>
      </c>
      <c r="G22">
        <v>-13.3607</v>
      </c>
      <c r="H22">
        <v>-16.025700000000001</v>
      </c>
      <c r="I22">
        <v>-4.3277700000000001</v>
      </c>
      <c r="J22" s="35"/>
      <c r="K22">
        <f t="shared" si="0"/>
        <v>-10.776029999999999</v>
      </c>
      <c r="L22">
        <f t="shared" si="1"/>
        <v>-11.40823</v>
      </c>
      <c r="M22">
        <f t="shared" si="2"/>
        <v>-13.930029999999999</v>
      </c>
      <c r="N22">
        <f t="shared" si="3"/>
        <v>-10.841429999999999</v>
      </c>
      <c r="O22">
        <f t="shared" si="4"/>
        <v>-12.236329999999999</v>
      </c>
      <c r="P22">
        <f t="shared" si="5"/>
        <v>-9.0329300000000003</v>
      </c>
      <c r="Q22">
        <f t="shared" si="6"/>
        <v>-11.697929999999999</v>
      </c>
      <c r="R22" s="35"/>
      <c r="S22">
        <f t="shared" si="23"/>
        <v>-215520.59999999998</v>
      </c>
      <c r="T22">
        <f t="shared" si="23"/>
        <v>-228164.59999999998</v>
      </c>
      <c r="U22">
        <f t="shared" si="23"/>
        <v>-278600.59999999998</v>
      </c>
      <c r="V22">
        <f t="shared" si="23"/>
        <v>-216828.59999999998</v>
      </c>
      <c r="W22">
        <f t="shared" si="23"/>
        <v>-244726.6</v>
      </c>
      <c r="X22">
        <f t="shared" si="23"/>
        <v>-180658.6</v>
      </c>
      <c r="Y22">
        <f t="shared" si="23"/>
        <v>-233958.59999999998</v>
      </c>
      <c r="AA22">
        <v>209</v>
      </c>
      <c r="AB22">
        <v>-21.622800000000002</v>
      </c>
      <c r="AC22">
        <v>-19.612500000000001</v>
      </c>
      <c r="AD22">
        <v>-18.117799999999999</v>
      </c>
      <c r="AE22">
        <v>-22.479900000000001</v>
      </c>
      <c r="AF22">
        <v>-23.0717</v>
      </c>
      <c r="AG22">
        <v>-20.653700000000001</v>
      </c>
      <c r="AH22">
        <v>-16.5685</v>
      </c>
      <c r="AI22">
        <v>-4.71211</v>
      </c>
      <c r="AK22">
        <f t="shared" si="9"/>
        <v>-16.910690000000002</v>
      </c>
      <c r="AL22">
        <f t="shared" si="10"/>
        <v>-14.900390000000002</v>
      </c>
      <c r="AM22">
        <f t="shared" si="11"/>
        <v>-13.40569</v>
      </c>
      <c r="AN22">
        <f t="shared" si="12"/>
        <v>-17.767790000000002</v>
      </c>
      <c r="AO22">
        <f t="shared" si="13"/>
        <v>-18.359590000000001</v>
      </c>
      <c r="AP22">
        <f t="shared" si="14"/>
        <v>-15.941590000000001</v>
      </c>
      <c r="AQ22">
        <f t="shared" si="15"/>
        <v>-11.856390000000001</v>
      </c>
      <c r="AS22">
        <f t="shared" si="16"/>
        <v>-338213.80000000005</v>
      </c>
      <c r="AT22">
        <f t="shared" si="17"/>
        <v>-298007.80000000005</v>
      </c>
      <c r="AU22">
        <f t="shared" si="18"/>
        <v>-268113.8</v>
      </c>
      <c r="AV22">
        <f t="shared" si="19"/>
        <v>-355355.80000000005</v>
      </c>
      <c r="AW22">
        <f t="shared" si="20"/>
        <v>-367191.80000000005</v>
      </c>
      <c r="AX22">
        <f t="shared" si="21"/>
        <v>-318831.80000000005</v>
      </c>
      <c r="AY22">
        <f t="shared" si="22"/>
        <v>-237127.80000000002</v>
      </c>
    </row>
    <row r="23" spans="1:51" x14ac:dyDescent="0.2">
      <c r="A23">
        <v>210</v>
      </c>
      <c r="B23">
        <v>-15.087199999999999</v>
      </c>
      <c r="C23">
        <v>-15.734500000000001</v>
      </c>
      <c r="D23">
        <v>-18.3598</v>
      </c>
      <c r="E23">
        <v>-15.1717</v>
      </c>
      <c r="F23">
        <v>-16.526599999999998</v>
      </c>
      <c r="G23">
        <v>-13.401</v>
      </c>
      <c r="H23">
        <v>-15.975199999999999</v>
      </c>
      <c r="I23">
        <v>-4.3791399999999996</v>
      </c>
      <c r="J23" s="35"/>
      <c r="K23">
        <f t="shared" si="0"/>
        <v>-10.70806</v>
      </c>
      <c r="L23">
        <f t="shared" si="1"/>
        <v>-11.355360000000001</v>
      </c>
      <c r="M23">
        <f t="shared" si="2"/>
        <v>-13.98066</v>
      </c>
      <c r="N23">
        <f t="shared" si="3"/>
        <v>-10.79256</v>
      </c>
      <c r="O23">
        <f t="shared" si="4"/>
        <v>-12.147459999999999</v>
      </c>
      <c r="P23">
        <f t="shared" si="5"/>
        <v>-9.0218600000000002</v>
      </c>
      <c r="Q23">
        <f t="shared" si="6"/>
        <v>-11.59606</v>
      </c>
      <c r="R23" s="35"/>
      <c r="S23">
        <f t="shared" si="23"/>
        <v>-214161.19999999998</v>
      </c>
      <c r="T23">
        <f t="shared" si="23"/>
        <v>-227107.20000000001</v>
      </c>
      <c r="U23">
        <f t="shared" si="23"/>
        <v>-279613.2</v>
      </c>
      <c r="V23">
        <f t="shared" si="23"/>
        <v>-215851.2</v>
      </c>
      <c r="W23">
        <f t="shared" si="23"/>
        <v>-242949.19999999998</v>
      </c>
      <c r="X23">
        <f t="shared" si="23"/>
        <v>-180437.2</v>
      </c>
      <c r="Y23">
        <f t="shared" si="23"/>
        <v>-231921.19999999998</v>
      </c>
      <c r="AA23">
        <v>210</v>
      </c>
      <c r="AB23">
        <v>-21.6799</v>
      </c>
      <c r="AC23">
        <v>-19.561499999999999</v>
      </c>
      <c r="AD23">
        <v>-17.954999999999998</v>
      </c>
      <c r="AE23">
        <v>-22.235600000000002</v>
      </c>
      <c r="AF23">
        <v>-23.1526</v>
      </c>
      <c r="AG23">
        <v>-20.799499999999998</v>
      </c>
      <c r="AH23">
        <v>-16.533200000000001</v>
      </c>
      <c r="AI23">
        <v>-4.6546799999999999</v>
      </c>
      <c r="AK23">
        <f t="shared" si="9"/>
        <v>-17.025220000000001</v>
      </c>
      <c r="AL23">
        <f t="shared" si="10"/>
        <v>-14.90682</v>
      </c>
      <c r="AM23">
        <f t="shared" si="11"/>
        <v>-13.300319999999999</v>
      </c>
      <c r="AN23">
        <f t="shared" si="12"/>
        <v>-17.580920000000003</v>
      </c>
      <c r="AO23">
        <f t="shared" si="13"/>
        <v>-18.497920000000001</v>
      </c>
      <c r="AP23">
        <f t="shared" si="14"/>
        <v>-16.144819999999999</v>
      </c>
      <c r="AQ23">
        <f t="shared" si="15"/>
        <v>-11.878520000000002</v>
      </c>
      <c r="AS23">
        <f t="shared" si="16"/>
        <v>-340504.4</v>
      </c>
      <c r="AT23">
        <f t="shared" si="17"/>
        <v>-298136.40000000002</v>
      </c>
      <c r="AU23">
        <f t="shared" si="18"/>
        <v>-266006.39999999997</v>
      </c>
      <c r="AV23">
        <f t="shared" si="19"/>
        <v>-351618.4</v>
      </c>
      <c r="AW23">
        <f t="shared" si="20"/>
        <v>-369958.40000000002</v>
      </c>
      <c r="AX23">
        <f t="shared" si="21"/>
        <v>-322896.40000000002</v>
      </c>
      <c r="AY23">
        <f t="shared" si="22"/>
        <v>-237570.40000000002</v>
      </c>
    </row>
    <row r="24" spans="1:51" x14ac:dyDescent="0.2">
      <c r="A24">
        <v>211</v>
      </c>
      <c r="B24">
        <v>-14.9518</v>
      </c>
      <c r="C24">
        <v>-15.5837</v>
      </c>
      <c r="D24">
        <v>-18.326000000000001</v>
      </c>
      <c r="E24">
        <v>-14.993</v>
      </c>
      <c r="F24">
        <v>-16.3324</v>
      </c>
      <c r="G24">
        <v>-13.3352</v>
      </c>
      <c r="H24">
        <v>-15.923500000000001</v>
      </c>
      <c r="I24">
        <v>-4.4348999999999998</v>
      </c>
      <c r="J24" s="35"/>
      <c r="K24">
        <f t="shared" si="0"/>
        <v>-10.5169</v>
      </c>
      <c r="L24">
        <f t="shared" si="1"/>
        <v>-11.148800000000001</v>
      </c>
      <c r="M24">
        <f t="shared" si="2"/>
        <v>-13.891100000000002</v>
      </c>
      <c r="N24">
        <f t="shared" si="3"/>
        <v>-10.5581</v>
      </c>
      <c r="O24">
        <f t="shared" si="4"/>
        <v>-11.897500000000001</v>
      </c>
      <c r="P24">
        <f t="shared" si="5"/>
        <v>-8.9003000000000014</v>
      </c>
      <c r="Q24">
        <f t="shared" si="6"/>
        <v>-11.488600000000002</v>
      </c>
      <c r="R24" s="35"/>
      <c r="S24">
        <f t="shared" si="23"/>
        <v>-210338</v>
      </c>
      <c r="T24">
        <f t="shared" si="23"/>
        <v>-222976.00000000003</v>
      </c>
      <c r="U24">
        <f t="shared" si="23"/>
        <v>-277822</v>
      </c>
      <c r="V24">
        <f t="shared" si="23"/>
        <v>-211161.99999999997</v>
      </c>
      <c r="W24">
        <f t="shared" si="23"/>
        <v>-237950.00000000003</v>
      </c>
      <c r="X24">
        <f t="shared" si="23"/>
        <v>-178006.00000000003</v>
      </c>
      <c r="Y24">
        <f t="shared" si="23"/>
        <v>-229772.00000000003</v>
      </c>
      <c r="AA24">
        <v>211</v>
      </c>
      <c r="AB24">
        <v>-21.654199999999999</v>
      </c>
      <c r="AC24">
        <v>-19.378499999999999</v>
      </c>
      <c r="AD24">
        <v>-17.6708</v>
      </c>
      <c r="AE24">
        <v>-21.768000000000001</v>
      </c>
      <c r="AF24">
        <v>-23.031300000000002</v>
      </c>
      <c r="AG24">
        <v>-20.700600000000001</v>
      </c>
      <c r="AH24">
        <v>-16.420000000000002</v>
      </c>
      <c r="AI24">
        <v>-4.5992800000000003</v>
      </c>
      <c r="AK24">
        <f t="shared" si="9"/>
        <v>-17.054919999999999</v>
      </c>
      <c r="AL24">
        <f t="shared" si="10"/>
        <v>-14.779219999999999</v>
      </c>
      <c r="AM24">
        <f t="shared" si="11"/>
        <v>-13.07152</v>
      </c>
      <c r="AN24">
        <f t="shared" si="12"/>
        <v>-17.16872</v>
      </c>
      <c r="AO24">
        <f t="shared" si="13"/>
        <v>-18.432020000000001</v>
      </c>
      <c r="AP24">
        <f t="shared" si="14"/>
        <v>-16.101320000000001</v>
      </c>
      <c r="AQ24">
        <f t="shared" si="15"/>
        <v>-11.820720000000001</v>
      </c>
      <c r="AS24">
        <f t="shared" si="16"/>
        <v>-341098.4</v>
      </c>
      <c r="AT24">
        <f t="shared" si="17"/>
        <v>-295584.39999999997</v>
      </c>
      <c r="AU24">
        <f t="shared" si="18"/>
        <v>-261430.39999999997</v>
      </c>
      <c r="AV24">
        <f t="shared" si="19"/>
        <v>-343374.39999999997</v>
      </c>
      <c r="AW24">
        <f t="shared" si="20"/>
        <v>-368640.4</v>
      </c>
      <c r="AX24">
        <f t="shared" si="21"/>
        <v>-322026.40000000002</v>
      </c>
      <c r="AY24">
        <f t="shared" si="22"/>
        <v>-236414.40000000005</v>
      </c>
    </row>
    <row r="25" spans="1:51" x14ac:dyDescent="0.2">
      <c r="A25">
        <v>212</v>
      </c>
      <c r="B25">
        <v>-14.7666</v>
      </c>
      <c r="C25">
        <v>-15.420299999999999</v>
      </c>
      <c r="D25">
        <v>-18.143799999999999</v>
      </c>
      <c r="E25">
        <v>-14.8833</v>
      </c>
      <c r="F25">
        <v>-16.156700000000001</v>
      </c>
      <c r="G25">
        <v>-13.2735</v>
      </c>
      <c r="H25">
        <v>-15.8169</v>
      </c>
      <c r="I25">
        <v>-4.4192299999999998</v>
      </c>
      <c r="J25" s="35"/>
      <c r="K25">
        <f t="shared" si="0"/>
        <v>-10.347370000000002</v>
      </c>
      <c r="L25">
        <f t="shared" si="1"/>
        <v>-11.001069999999999</v>
      </c>
      <c r="M25">
        <f t="shared" si="2"/>
        <v>-13.72457</v>
      </c>
      <c r="N25">
        <f t="shared" si="3"/>
        <v>-10.46407</v>
      </c>
      <c r="O25">
        <f t="shared" si="4"/>
        <v>-11.737470000000002</v>
      </c>
      <c r="P25">
        <f t="shared" si="5"/>
        <v>-8.8542699999999996</v>
      </c>
      <c r="Q25">
        <f t="shared" si="6"/>
        <v>-11.397670000000002</v>
      </c>
      <c r="R25" s="35"/>
      <c r="S25">
        <f t="shared" si="23"/>
        <v>-206947.40000000005</v>
      </c>
      <c r="T25">
        <f t="shared" si="23"/>
        <v>-220021.4</v>
      </c>
      <c r="U25">
        <f t="shared" si="23"/>
        <v>-274491.40000000002</v>
      </c>
      <c r="V25">
        <f t="shared" si="23"/>
        <v>-209281.39999999997</v>
      </c>
      <c r="W25">
        <f t="shared" si="23"/>
        <v>-234749.40000000002</v>
      </c>
      <c r="X25">
        <f t="shared" si="23"/>
        <v>-177085.4</v>
      </c>
      <c r="Y25">
        <f t="shared" si="23"/>
        <v>-227953.40000000005</v>
      </c>
      <c r="AA25">
        <v>212</v>
      </c>
      <c r="AB25">
        <v>-21.518899999999999</v>
      </c>
      <c r="AC25">
        <v>-19.088699999999999</v>
      </c>
      <c r="AD25">
        <v>-17.397600000000001</v>
      </c>
      <c r="AE25">
        <v>-21.345199999999998</v>
      </c>
      <c r="AF25">
        <v>-22.743600000000001</v>
      </c>
      <c r="AG25">
        <v>-20.3675</v>
      </c>
      <c r="AH25">
        <v>-16.270800000000001</v>
      </c>
      <c r="AI25">
        <v>-4.6185999999999998</v>
      </c>
      <c r="AK25">
        <f t="shared" si="9"/>
        <v>-16.900299999999998</v>
      </c>
      <c r="AL25">
        <f t="shared" si="10"/>
        <v>-14.470099999999999</v>
      </c>
      <c r="AM25">
        <f t="shared" si="11"/>
        <v>-12.779</v>
      </c>
      <c r="AN25">
        <f t="shared" si="12"/>
        <v>-16.726599999999998</v>
      </c>
      <c r="AO25">
        <f t="shared" si="13"/>
        <v>-18.125</v>
      </c>
      <c r="AP25">
        <f t="shared" si="14"/>
        <v>-15.748899999999999</v>
      </c>
      <c r="AQ25">
        <f t="shared" si="15"/>
        <v>-11.652200000000001</v>
      </c>
      <c r="AS25">
        <f t="shared" si="16"/>
        <v>-338005.99999999994</v>
      </c>
      <c r="AT25">
        <f t="shared" si="17"/>
        <v>-289402</v>
      </c>
      <c r="AU25">
        <f t="shared" si="18"/>
        <v>-255580</v>
      </c>
      <c r="AV25">
        <f t="shared" si="19"/>
        <v>-334531.99999999994</v>
      </c>
      <c r="AW25">
        <f t="shared" si="20"/>
        <v>-362500</v>
      </c>
      <c r="AX25">
        <f t="shared" si="21"/>
        <v>-314978</v>
      </c>
      <c r="AY25">
        <f t="shared" si="22"/>
        <v>-233044.00000000003</v>
      </c>
    </row>
    <row r="26" spans="1:51" x14ac:dyDescent="0.2">
      <c r="A26">
        <v>213</v>
      </c>
      <c r="B26">
        <v>-14.567299999999999</v>
      </c>
      <c r="C26">
        <v>-15.2697</v>
      </c>
      <c r="D26">
        <v>-17.9404</v>
      </c>
      <c r="E26">
        <v>-14.729699999999999</v>
      </c>
      <c r="F26">
        <v>-15.9793</v>
      </c>
      <c r="G26">
        <v>-13.169700000000001</v>
      </c>
      <c r="H26">
        <v>-15.696899999999999</v>
      </c>
      <c r="I26">
        <v>-4.3757400000000004</v>
      </c>
      <c r="J26" s="35"/>
      <c r="K26">
        <f t="shared" si="0"/>
        <v>-10.191559999999999</v>
      </c>
      <c r="L26">
        <f t="shared" si="1"/>
        <v>-10.89396</v>
      </c>
      <c r="M26">
        <f t="shared" si="2"/>
        <v>-13.56466</v>
      </c>
      <c r="N26">
        <f t="shared" si="3"/>
        <v>-10.353959999999999</v>
      </c>
      <c r="O26">
        <f t="shared" si="4"/>
        <v>-11.60356</v>
      </c>
      <c r="P26">
        <f t="shared" si="5"/>
        <v>-8.7939600000000002</v>
      </c>
      <c r="Q26">
        <f t="shared" si="6"/>
        <v>-11.321159999999999</v>
      </c>
      <c r="R26" s="35"/>
      <c r="S26">
        <f t="shared" si="23"/>
        <v>-203831.19999999998</v>
      </c>
      <c r="T26">
        <f t="shared" si="23"/>
        <v>-217879.2</v>
      </c>
      <c r="U26">
        <f t="shared" si="23"/>
        <v>-271293.2</v>
      </c>
      <c r="V26">
        <f t="shared" si="23"/>
        <v>-207079.19999999998</v>
      </c>
      <c r="W26">
        <f t="shared" si="23"/>
        <v>-232071.19999999998</v>
      </c>
      <c r="X26">
        <f t="shared" si="23"/>
        <v>-175879.2</v>
      </c>
      <c r="Y26">
        <f t="shared" si="23"/>
        <v>-226423.19999999998</v>
      </c>
      <c r="AA26">
        <v>213</v>
      </c>
      <c r="AB26">
        <v>-21.2075</v>
      </c>
      <c r="AC26">
        <v>-18.928599999999999</v>
      </c>
      <c r="AD26">
        <v>-17.063199999999998</v>
      </c>
      <c r="AE26">
        <v>-20.832899999999999</v>
      </c>
      <c r="AF26">
        <v>-22.297799999999999</v>
      </c>
      <c r="AG26">
        <v>-20.022500000000001</v>
      </c>
      <c r="AH26">
        <v>-16.0716</v>
      </c>
      <c r="AI26">
        <v>-4.6092399999999998</v>
      </c>
      <c r="AK26">
        <f t="shared" si="9"/>
        <v>-16.59826</v>
      </c>
      <c r="AL26">
        <f t="shared" si="10"/>
        <v>-14.31936</v>
      </c>
      <c r="AM26">
        <f t="shared" si="11"/>
        <v>-12.453959999999999</v>
      </c>
      <c r="AN26">
        <f t="shared" si="12"/>
        <v>-16.223659999999999</v>
      </c>
      <c r="AO26">
        <f t="shared" si="13"/>
        <v>-17.688559999999999</v>
      </c>
      <c r="AP26">
        <f t="shared" si="14"/>
        <v>-15.413260000000001</v>
      </c>
      <c r="AQ26">
        <f t="shared" si="15"/>
        <v>-11.46236</v>
      </c>
      <c r="AS26">
        <f t="shared" si="16"/>
        <v>-331965.2</v>
      </c>
      <c r="AT26">
        <f t="shared" si="17"/>
        <v>-286387.19999999995</v>
      </c>
      <c r="AU26">
        <f t="shared" si="18"/>
        <v>-249079.19999999998</v>
      </c>
      <c r="AV26">
        <f t="shared" si="19"/>
        <v>-324473.2</v>
      </c>
      <c r="AW26">
        <f t="shared" si="20"/>
        <v>-353771.2</v>
      </c>
      <c r="AX26">
        <f t="shared" si="21"/>
        <v>-308265.2</v>
      </c>
      <c r="AY26">
        <f t="shared" si="22"/>
        <v>-229247.2</v>
      </c>
    </row>
    <row r="27" spans="1:51" x14ac:dyDescent="0.2">
      <c r="A27">
        <v>214</v>
      </c>
      <c r="B27">
        <v>-14.3781</v>
      </c>
      <c r="C27">
        <v>-15.2188</v>
      </c>
      <c r="D27">
        <v>-17.711099999999998</v>
      </c>
      <c r="E27">
        <v>-14.577500000000001</v>
      </c>
      <c r="F27">
        <v>-15.7651</v>
      </c>
      <c r="G27">
        <v>-13.0014</v>
      </c>
      <c r="H27">
        <v>-15.486800000000001</v>
      </c>
      <c r="I27">
        <v>-4.3444500000000001</v>
      </c>
      <c r="J27" s="35"/>
      <c r="K27">
        <f t="shared" si="0"/>
        <v>-10.03365</v>
      </c>
      <c r="L27">
        <f t="shared" si="1"/>
        <v>-10.87435</v>
      </c>
      <c r="M27">
        <f t="shared" si="2"/>
        <v>-13.366649999999998</v>
      </c>
      <c r="N27">
        <f t="shared" si="3"/>
        <v>-10.23305</v>
      </c>
      <c r="O27">
        <f t="shared" si="4"/>
        <v>-11.42065</v>
      </c>
      <c r="P27">
        <f t="shared" si="5"/>
        <v>-8.6569500000000001</v>
      </c>
      <c r="Q27">
        <f t="shared" si="6"/>
        <v>-11.14235</v>
      </c>
      <c r="R27" s="35"/>
      <c r="S27">
        <f t="shared" si="23"/>
        <v>-200673</v>
      </c>
      <c r="T27">
        <f t="shared" si="23"/>
        <v>-217487</v>
      </c>
      <c r="U27">
        <f t="shared" si="23"/>
        <v>-267332.99999999994</v>
      </c>
      <c r="V27">
        <f t="shared" si="23"/>
        <v>-204661.00000000003</v>
      </c>
      <c r="W27">
        <f t="shared" si="23"/>
        <v>-228413.00000000003</v>
      </c>
      <c r="X27">
        <f t="shared" si="23"/>
        <v>-173139</v>
      </c>
      <c r="Y27">
        <f t="shared" si="23"/>
        <v>-222847.00000000003</v>
      </c>
      <c r="AA27">
        <v>214</v>
      </c>
      <c r="AB27">
        <v>-20.891999999999999</v>
      </c>
      <c r="AC27">
        <v>-18.739599999999999</v>
      </c>
      <c r="AD27">
        <v>-16.767499999999998</v>
      </c>
      <c r="AE27">
        <v>-20.384499999999999</v>
      </c>
      <c r="AF27">
        <v>-21.871400000000001</v>
      </c>
      <c r="AG27">
        <v>-19.778300000000002</v>
      </c>
      <c r="AH27">
        <v>-15.8376</v>
      </c>
      <c r="AI27">
        <v>-4.5320299999999998</v>
      </c>
      <c r="AK27">
        <f t="shared" si="9"/>
        <v>-16.359970000000001</v>
      </c>
      <c r="AL27">
        <f t="shared" si="10"/>
        <v>-14.20757</v>
      </c>
      <c r="AM27">
        <f t="shared" si="11"/>
        <v>-12.235469999999999</v>
      </c>
      <c r="AN27">
        <f t="shared" si="12"/>
        <v>-15.85247</v>
      </c>
      <c r="AO27">
        <f t="shared" si="13"/>
        <v>-17.339370000000002</v>
      </c>
      <c r="AP27">
        <f t="shared" si="14"/>
        <v>-15.246270000000003</v>
      </c>
      <c r="AQ27">
        <f t="shared" si="15"/>
        <v>-11.305569999999999</v>
      </c>
      <c r="AS27">
        <f t="shared" si="16"/>
        <v>-327199.40000000002</v>
      </c>
      <c r="AT27">
        <f t="shared" si="17"/>
        <v>-284151.40000000002</v>
      </c>
      <c r="AU27">
        <f t="shared" si="18"/>
        <v>-244709.4</v>
      </c>
      <c r="AV27">
        <f t="shared" si="19"/>
        <v>-317049.40000000002</v>
      </c>
      <c r="AW27">
        <f t="shared" si="20"/>
        <v>-346787.40000000008</v>
      </c>
      <c r="AX27">
        <f t="shared" si="21"/>
        <v>-304925.40000000002</v>
      </c>
      <c r="AY27">
        <f t="shared" si="22"/>
        <v>-226111.4</v>
      </c>
    </row>
    <row r="28" spans="1:51" x14ac:dyDescent="0.2">
      <c r="A28">
        <v>215</v>
      </c>
      <c r="B28">
        <v>-14.213800000000001</v>
      </c>
      <c r="C28">
        <v>-15.099</v>
      </c>
      <c r="D28">
        <v>-17.553699999999999</v>
      </c>
      <c r="E28">
        <v>-14.4069</v>
      </c>
      <c r="F28">
        <v>-15.5595</v>
      </c>
      <c r="G28">
        <v>-12.8842</v>
      </c>
      <c r="H28">
        <v>-15.2721</v>
      </c>
      <c r="I28">
        <v>-4.3563799999999997</v>
      </c>
      <c r="J28" s="35"/>
      <c r="K28">
        <f t="shared" si="0"/>
        <v>-9.8574200000000012</v>
      </c>
      <c r="L28">
        <f t="shared" si="1"/>
        <v>-10.742620000000001</v>
      </c>
      <c r="M28">
        <f t="shared" si="2"/>
        <v>-13.197319999999999</v>
      </c>
      <c r="N28">
        <f t="shared" si="3"/>
        <v>-10.050520000000001</v>
      </c>
      <c r="O28">
        <f t="shared" si="4"/>
        <v>-11.20312</v>
      </c>
      <c r="P28">
        <f t="shared" si="5"/>
        <v>-8.5278200000000002</v>
      </c>
      <c r="Q28">
        <f t="shared" si="6"/>
        <v>-10.91572</v>
      </c>
      <c r="R28" s="35"/>
      <c r="S28">
        <f t="shared" si="23"/>
        <v>-197148.40000000002</v>
      </c>
      <c r="T28">
        <f t="shared" si="23"/>
        <v>-214852.40000000002</v>
      </c>
      <c r="U28">
        <f t="shared" si="23"/>
        <v>-263946.39999999997</v>
      </c>
      <c r="V28">
        <f t="shared" si="23"/>
        <v>-201010.40000000002</v>
      </c>
      <c r="W28">
        <f t="shared" si="23"/>
        <v>-224062.4</v>
      </c>
      <c r="X28">
        <f t="shared" si="23"/>
        <v>-170556.4</v>
      </c>
      <c r="Y28">
        <f t="shared" si="23"/>
        <v>-218314.4</v>
      </c>
      <c r="AA28">
        <v>215</v>
      </c>
      <c r="AB28">
        <v>-20.584499999999998</v>
      </c>
      <c r="AC28">
        <v>-18.4846</v>
      </c>
      <c r="AD28">
        <v>-16.561699999999998</v>
      </c>
      <c r="AE28">
        <v>-19.9053</v>
      </c>
      <c r="AF28">
        <v>-21.476199999999999</v>
      </c>
      <c r="AG28">
        <v>-19.456499999999998</v>
      </c>
      <c r="AH28">
        <v>-15.6541</v>
      </c>
      <c r="AI28">
        <v>-4.4434699999999996</v>
      </c>
      <c r="AK28">
        <f t="shared" si="9"/>
        <v>-16.141030000000001</v>
      </c>
      <c r="AL28">
        <f t="shared" si="10"/>
        <v>-14.041130000000001</v>
      </c>
      <c r="AM28">
        <f t="shared" si="11"/>
        <v>-12.118229999999999</v>
      </c>
      <c r="AN28">
        <f t="shared" si="12"/>
        <v>-15.461830000000001</v>
      </c>
      <c r="AO28">
        <f t="shared" si="13"/>
        <v>-17.032730000000001</v>
      </c>
      <c r="AP28">
        <f t="shared" si="14"/>
        <v>-15.013029999999999</v>
      </c>
      <c r="AQ28">
        <f t="shared" si="15"/>
        <v>-11.21063</v>
      </c>
      <c r="AS28">
        <f t="shared" si="16"/>
        <v>-322820.60000000003</v>
      </c>
      <c r="AT28">
        <f t="shared" si="17"/>
        <v>-280822.60000000003</v>
      </c>
      <c r="AU28">
        <f t="shared" si="18"/>
        <v>-242364.59999999998</v>
      </c>
      <c r="AV28">
        <f t="shared" si="19"/>
        <v>-309236.60000000003</v>
      </c>
      <c r="AW28">
        <f t="shared" si="20"/>
        <v>-340654.60000000003</v>
      </c>
      <c r="AX28">
        <f t="shared" si="21"/>
        <v>-300260.59999999998</v>
      </c>
      <c r="AY28">
        <f t="shared" si="22"/>
        <v>-224212.59999999998</v>
      </c>
    </row>
    <row r="29" spans="1:51" x14ac:dyDescent="0.2">
      <c r="A29">
        <v>216</v>
      </c>
      <c r="B29">
        <v>-14.089499999999999</v>
      </c>
      <c r="C29">
        <v>-14.9733</v>
      </c>
      <c r="D29">
        <v>-17.382400000000001</v>
      </c>
      <c r="E29">
        <v>-14.238300000000001</v>
      </c>
      <c r="F29">
        <v>-15.353899999999999</v>
      </c>
      <c r="G29">
        <v>-12.7997</v>
      </c>
      <c r="H29">
        <v>-15.135199999999999</v>
      </c>
      <c r="I29">
        <v>-4.4062599999999996</v>
      </c>
      <c r="J29" s="35"/>
      <c r="K29">
        <f t="shared" si="0"/>
        <v>-9.6832399999999996</v>
      </c>
      <c r="L29">
        <f t="shared" si="1"/>
        <v>-10.56704</v>
      </c>
      <c r="M29">
        <f t="shared" si="2"/>
        <v>-12.976140000000001</v>
      </c>
      <c r="N29">
        <f t="shared" si="3"/>
        <v>-9.832040000000001</v>
      </c>
      <c r="O29">
        <f t="shared" si="4"/>
        <v>-10.94764</v>
      </c>
      <c r="P29">
        <f t="shared" si="5"/>
        <v>-8.39344</v>
      </c>
      <c r="Q29">
        <f t="shared" si="6"/>
        <v>-10.72894</v>
      </c>
      <c r="R29" s="35"/>
      <c r="S29">
        <f t="shared" si="23"/>
        <v>-193664.8</v>
      </c>
      <c r="T29">
        <f t="shared" si="23"/>
        <v>-211340.80000000002</v>
      </c>
      <c r="U29">
        <f t="shared" si="23"/>
        <v>-259522.80000000002</v>
      </c>
      <c r="V29">
        <f t="shared" si="23"/>
        <v>-196640.80000000002</v>
      </c>
      <c r="W29">
        <f t="shared" si="23"/>
        <v>-218952.80000000002</v>
      </c>
      <c r="X29">
        <f t="shared" si="23"/>
        <v>-167868.79999999999</v>
      </c>
      <c r="Y29">
        <f t="shared" si="23"/>
        <v>-214578.8</v>
      </c>
      <c r="AA29">
        <v>216</v>
      </c>
      <c r="AB29">
        <v>-20.278700000000001</v>
      </c>
      <c r="AC29">
        <v>-18.342300000000002</v>
      </c>
      <c r="AD29">
        <v>-16.377600000000001</v>
      </c>
      <c r="AE29">
        <v>-19.515000000000001</v>
      </c>
      <c r="AF29">
        <v>-21.147600000000001</v>
      </c>
      <c r="AG29">
        <v>-19.125399999999999</v>
      </c>
      <c r="AH29">
        <v>-15.5205</v>
      </c>
      <c r="AI29">
        <v>-4.3378699999999997</v>
      </c>
      <c r="AK29">
        <f t="shared" si="9"/>
        <v>-15.940830000000002</v>
      </c>
      <c r="AL29">
        <f t="shared" si="10"/>
        <v>-14.004430000000003</v>
      </c>
      <c r="AM29">
        <f t="shared" si="11"/>
        <v>-12.039730000000002</v>
      </c>
      <c r="AN29">
        <f t="shared" si="12"/>
        <v>-15.177130000000002</v>
      </c>
      <c r="AO29">
        <f t="shared" si="13"/>
        <v>-16.809730000000002</v>
      </c>
      <c r="AP29">
        <f t="shared" si="14"/>
        <v>-14.78753</v>
      </c>
      <c r="AQ29">
        <f t="shared" si="15"/>
        <v>-11.18263</v>
      </c>
      <c r="AS29">
        <f t="shared" si="16"/>
        <v>-318816.60000000003</v>
      </c>
      <c r="AT29">
        <f t="shared" si="17"/>
        <v>-280088.60000000009</v>
      </c>
      <c r="AU29">
        <f t="shared" si="18"/>
        <v>-240794.60000000003</v>
      </c>
      <c r="AV29">
        <f t="shared" si="19"/>
        <v>-303542.60000000003</v>
      </c>
      <c r="AW29">
        <f t="shared" si="20"/>
        <v>-336194.60000000003</v>
      </c>
      <c r="AX29">
        <f t="shared" si="21"/>
        <v>-295750.59999999998</v>
      </c>
      <c r="AY29">
        <f t="shared" si="22"/>
        <v>-223652.6</v>
      </c>
    </row>
    <row r="30" spans="1:51" x14ac:dyDescent="0.2">
      <c r="A30">
        <v>217</v>
      </c>
      <c r="B30">
        <v>-13.996</v>
      </c>
      <c r="C30">
        <v>-14.813800000000001</v>
      </c>
      <c r="D30">
        <v>-17.206700000000001</v>
      </c>
      <c r="E30">
        <v>-14.1128</v>
      </c>
      <c r="F30">
        <v>-15.173400000000001</v>
      </c>
      <c r="G30">
        <v>-12.7644</v>
      </c>
      <c r="H30">
        <v>-15.104900000000001</v>
      </c>
      <c r="I30">
        <v>-4.4596900000000002</v>
      </c>
      <c r="J30" s="35"/>
      <c r="K30">
        <f t="shared" si="0"/>
        <v>-9.5363100000000003</v>
      </c>
      <c r="L30">
        <f t="shared" si="1"/>
        <v>-10.35411</v>
      </c>
      <c r="M30">
        <f t="shared" si="2"/>
        <v>-12.747010000000001</v>
      </c>
      <c r="N30">
        <f t="shared" si="3"/>
        <v>-9.6531099999999999</v>
      </c>
      <c r="O30">
        <f t="shared" si="4"/>
        <v>-10.713710000000001</v>
      </c>
      <c r="P30">
        <f t="shared" si="5"/>
        <v>-8.30471</v>
      </c>
      <c r="Q30">
        <f t="shared" si="6"/>
        <v>-10.645210000000001</v>
      </c>
      <c r="R30" s="35"/>
      <c r="S30">
        <f t="shared" si="23"/>
        <v>-190726.2</v>
      </c>
      <c r="T30">
        <f t="shared" si="23"/>
        <v>-207082.2</v>
      </c>
      <c r="U30">
        <f t="shared" si="23"/>
        <v>-254940.2</v>
      </c>
      <c r="V30">
        <f t="shared" si="23"/>
        <v>-193062.2</v>
      </c>
      <c r="W30">
        <f t="shared" si="23"/>
        <v>-214274.2</v>
      </c>
      <c r="X30">
        <f t="shared" si="23"/>
        <v>-166094.19999999998</v>
      </c>
      <c r="Y30">
        <f t="shared" si="23"/>
        <v>-212904.2</v>
      </c>
      <c r="AA30">
        <v>217</v>
      </c>
      <c r="AB30">
        <v>-19.933</v>
      </c>
      <c r="AC30">
        <v>-18.2026</v>
      </c>
      <c r="AD30">
        <v>-16.1555</v>
      </c>
      <c r="AE30">
        <v>-19.2498</v>
      </c>
      <c r="AF30">
        <v>-20.843800000000002</v>
      </c>
      <c r="AG30">
        <v>-18.8842</v>
      </c>
      <c r="AH30">
        <v>-15.4597</v>
      </c>
      <c r="AI30">
        <v>-4.2719899999999997</v>
      </c>
      <c r="AK30">
        <f t="shared" si="9"/>
        <v>-15.661010000000001</v>
      </c>
      <c r="AL30">
        <f t="shared" si="10"/>
        <v>-13.930610000000001</v>
      </c>
      <c r="AM30">
        <f t="shared" si="11"/>
        <v>-11.883510000000001</v>
      </c>
      <c r="AN30">
        <f t="shared" si="12"/>
        <v>-14.977810000000002</v>
      </c>
      <c r="AO30">
        <f t="shared" si="13"/>
        <v>-16.571810000000003</v>
      </c>
      <c r="AP30">
        <f t="shared" si="14"/>
        <v>-14.612210000000001</v>
      </c>
      <c r="AQ30">
        <f t="shared" si="15"/>
        <v>-11.187709999999999</v>
      </c>
      <c r="AS30">
        <f t="shared" si="16"/>
        <v>-313220.2</v>
      </c>
      <c r="AT30">
        <f t="shared" si="17"/>
        <v>-278612.2</v>
      </c>
      <c r="AU30">
        <f t="shared" si="18"/>
        <v>-237670.20000000004</v>
      </c>
      <c r="AV30">
        <f t="shared" si="19"/>
        <v>-299556.20000000007</v>
      </c>
      <c r="AW30">
        <f t="shared" si="20"/>
        <v>-331436.20000000007</v>
      </c>
      <c r="AX30">
        <f t="shared" si="21"/>
        <v>-292244.2</v>
      </c>
      <c r="AY30">
        <f t="shared" si="22"/>
        <v>-223754.19999999998</v>
      </c>
    </row>
    <row r="31" spans="1:51" x14ac:dyDescent="0.2">
      <c r="A31">
        <v>218</v>
      </c>
      <c r="B31">
        <v>-13.9003</v>
      </c>
      <c r="C31">
        <v>-14.7324</v>
      </c>
      <c r="D31">
        <v>-17.008099999999999</v>
      </c>
      <c r="E31">
        <v>-13.978999999999999</v>
      </c>
      <c r="F31">
        <v>-15.010999999999999</v>
      </c>
      <c r="G31">
        <v>-12.694900000000001</v>
      </c>
      <c r="H31">
        <v>-14.993600000000001</v>
      </c>
      <c r="I31">
        <v>-4.4645900000000003</v>
      </c>
      <c r="J31" s="35"/>
      <c r="K31">
        <f t="shared" si="0"/>
        <v>-9.4357100000000003</v>
      </c>
      <c r="L31">
        <f t="shared" si="1"/>
        <v>-10.267810000000001</v>
      </c>
      <c r="M31">
        <f t="shared" si="2"/>
        <v>-12.543509999999998</v>
      </c>
      <c r="N31">
        <f t="shared" si="3"/>
        <v>-9.514409999999998</v>
      </c>
      <c r="O31">
        <f t="shared" si="4"/>
        <v>-10.546409999999998</v>
      </c>
      <c r="P31">
        <f t="shared" si="5"/>
        <v>-8.2303099999999993</v>
      </c>
      <c r="Q31">
        <f t="shared" si="6"/>
        <v>-10.52901</v>
      </c>
      <c r="R31" s="35"/>
      <c r="S31">
        <f t="shared" si="23"/>
        <v>-188714.2</v>
      </c>
      <c r="T31">
        <f t="shared" si="23"/>
        <v>-205356.20000000004</v>
      </c>
      <c r="U31">
        <f t="shared" si="23"/>
        <v>-250870.19999999995</v>
      </c>
      <c r="V31">
        <f t="shared" si="23"/>
        <v>-190288.19999999995</v>
      </c>
      <c r="W31">
        <f t="shared" si="23"/>
        <v>-210928.19999999995</v>
      </c>
      <c r="X31">
        <f t="shared" si="23"/>
        <v>-164606.19999999998</v>
      </c>
      <c r="Y31">
        <f t="shared" si="23"/>
        <v>-210580.19999999998</v>
      </c>
      <c r="AA31">
        <v>218</v>
      </c>
      <c r="AB31">
        <v>-19.661100000000001</v>
      </c>
      <c r="AC31">
        <v>-18.046600000000002</v>
      </c>
      <c r="AD31">
        <v>-15.9739</v>
      </c>
      <c r="AE31">
        <v>-18.976900000000001</v>
      </c>
      <c r="AF31">
        <v>-20.534800000000001</v>
      </c>
      <c r="AG31">
        <v>-18.5703</v>
      </c>
      <c r="AH31">
        <v>-15.363200000000001</v>
      </c>
      <c r="AI31">
        <v>-4.1989700000000001</v>
      </c>
      <c r="AK31">
        <f t="shared" si="9"/>
        <v>-15.462130000000002</v>
      </c>
      <c r="AL31">
        <f t="shared" si="10"/>
        <v>-13.847630000000002</v>
      </c>
      <c r="AM31">
        <f t="shared" si="11"/>
        <v>-11.774930000000001</v>
      </c>
      <c r="AN31">
        <f t="shared" si="12"/>
        <v>-14.777930000000001</v>
      </c>
      <c r="AO31">
        <f t="shared" si="13"/>
        <v>-16.335830000000001</v>
      </c>
      <c r="AP31">
        <f t="shared" si="14"/>
        <v>-14.37133</v>
      </c>
      <c r="AQ31">
        <f t="shared" si="15"/>
        <v>-11.16423</v>
      </c>
      <c r="AS31">
        <f t="shared" si="16"/>
        <v>-309242.60000000003</v>
      </c>
      <c r="AT31">
        <f t="shared" si="17"/>
        <v>-276952.60000000003</v>
      </c>
      <c r="AU31">
        <f t="shared" si="18"/>
        <v>-235498.60000000003</v>
      </c>
      <c r="AV31">
        <f t="shared" si="19"/>
        <v>-295558.60000000003</v>
      </c>
      <c r="AW31">
        <f t="shared" si="20"/>
        <v>-326716.60000000003</v>
      </c>
      <c r="AX31">
        <f t="shared" si="21"/>
        <v>-287426.59999999998</v>
      </c>
      <c r="AY31">
        <f t="shared" si="22"/>
        <v>-223284.59999999998</v>
      </c>
    </row>
    <row r="32" spans="1:51" x14ac:dyDescent="0.2">
      <c r="A32">
        <v>219</v>
      </c>
      <c r="B32">
        <v>-13.7554</v>
      </c>
      <c r="C32">
        <v>-14.5786</v>
      </c>
      <c r="D32">
        <v>-16.812999999999999</v>
      </c>
      <c r="E32">
        <v>-13.7715</v>
      </c>
      <c r="F32">
        <v>-14.902699999999999</v>
      </c>
      <c r="G32">
        <v>-12.557399999999999</v>
      </c>
      <c r="H32">
        <v>-14.8232</v>
      </c>
      <c r="I32">
        <v>-4.3845799999999997</v>
      </c>
      <c r="J32" s="35"/>
      <c r="K32">
        <f t="shared" si="0"/>
        <v>-9.3708200000000001</v>
      </c>
      <c r="L32">
        <f t="shared" si="1"/>
        <v>-10.19402</v>
      </c>
      <c r="M32">
        <f t="shared" si="2"/>
        <v>-12.428419999999999</v>
      </c>
      <c r="N32">
        <f t="shared" si="3"/>
        <v>-9.3869199999999999</v>
      </c>
      <c r="O32">
        <f t="shared" si="4"/>
        <v>-10.51812</v>
      </c>
      <c r="P32">
        <f t="shared" si="5"/>
        <v>-8.1728199999999998</v>
      </c>
      <c r="Q32">
        <f t="shared" si="6"/>
        <v>-10.43862</v>
      </c>
      <c r="R32" s="35"/>
      <c r="S32">
        <f t="shared" si="23"/>
        <v>-187416.4</v>
      </c>
      <c r="T32">
        <f t="shared" si="23"/>
        <v>-203880.4</v>
      </c>
      <c r="U32">
        <f t="shared" si="23"/>
        <v>-248568.4</v>
      </c>
      <c r="V32">
        <f t="shared" si="23"/>
        <v>-187738.4</v>
      </c>
      <c r="W32">
        <f t="shared" si="23"/>
        <v>-210362.4</v>
      </c>
      <c r="X32">
        <f t="shared" si="23"/>
        <v>-163456.4</v>
      </c>
      <c r="Y32">
        <f t="shared" si="23"/>
        <v>-208772.40000000002</v>
      </c>
      <c r="AA32">
        <v>219</v>
      </c>
      <c r="AB32">
        <v>-19.368400000000001</v>
      </c>
      <c r="AC32">
        <v>-17.891999999999999</v>
      </c>
      <c r="AD32">
        <v>-15.8254</v>
      </c>
      <c r="AE32">
        <v>-18.8215</v>
      </c>
      <c r="AF32">
        <v>-20.145800000000001</v>
      </c>
      <c r="AG32">
        <v>-18.231400000000001</v>
      </c>
      <c r="AH32">
        <v>-15.221500000000001</v>
      </c>
      <c r="AI32">
        <v>-4.1614599999999999</v>
      </c>
      <c r="AK32">
        <f t="shared" si="9"/>
        <v>-15.206940000000001</v>
      </c>
      <c r="AL32">
        <f t="shared" si="10"/>
        <v>-13.73054</v>
      </c>
      <c r="AM32">
        <f t="shared" si="11"/>
        <v>-11.66394</v>
      </c>
      <c r="AN32">
        <f t="shared" si="12"/>
        <v>-14.66004</v>
      </c>
      <c r="AO32">
        <f t="shared" si="13"/>
        <v>-15.984340000000001</v>
      </c>
      <c r="AP32">
        <f t="shared" si="14"/>
        <v>-14.069940000000001</v>
      </c>
      <c r="AQ32">
        <f t="shared" si="15"/>
        <v>-11.060040000000001</v>
      </c>
      <c r="AS32">
        <f t="shared" si="16"/>
        <v>-304138.80000000005</v>
      </c>
      <c r="AT32">
        <f t="shared" si="17"/>
        <v>-274610.8</v>
      </c>
      <c r="AU32">
        <f t="shared" si="18"/>
        <v>-233278.8</v>
      </c>
      <c r="AV32">
        <f t="shared" si="19"/>
        <v>-293200.8</v>
      </c>
      <c r="AW32">
        <f t="shared" si="20"/>
        <v>-319686.80000000005</v>
      </c>
      <c r="AX32">
        <f t="shared" si="21"/>
        <v>-281398.8</v>
      </c>
      <c r="AY32">
        <f t="shared" si="22"/>
        <v>-221200.8</v>
      </c>
    </row>
    <row r="33" spans="1:51" x14ac:dyDescent="0.2">
      <c r="A33">
        <v>220</v>
      </c>
      <c r="B33">
        <v>-13.6212</v>
      </c>
      <c r="C33">
        <v>-14.3698</v>
      </c>
      <c r="D33">
        <v>-16.617100000000001</v>
      </c>
      <c r="E33">
        <v>-13.538500000000001</v>
      </c>
      <c r="F33">
        <v>-14.726100000000001</v>
      </c>
      <c r="G33">
        <v>-12.3621</v>
      </c>
      <c r="H33">
        <v>-14.6282</v>
      </c>
      <c r="I33">
        <v>-4.3631399999999996</v>
      </c>
      <c r="J33" s="35"/>
      <c r="K33">
        <f t="shared" si="0"/>
        <v>-9.2580600000000004</v>
      </c>
      <c r="L33">
        <f t="shared" si="1"/>
        <v>-10.00666</v>
      </c>
      <c r="M33">
        <f t="shared" si="2"/>
        <v>-12.253960000000001</v>
      </c>
      <c r="N33">
        <f t="shared" si="3"/>
        <v>-9.1753600000000013</v>
      </c>
      <c r="O33">
        <f t="shared" si="4"/>
        <v>-10.362960000000001</v>
      </c>
      <c r="P33">
        <f t="shared" si="5"/>
        <v>-7.9989600000000003</v>
      </c>
      <c r="Q33">
        <f t="shared" si="6"/>
        <v>-10.26506</v>
      </c>
      <c r="R33" s="35"/>
      <c r="S33">
        <f t="shared" si="23"/>
        <v>-185161.2</v>
      </c>
      <c r="T33">
        <f t="shared" si="23"/>
        <v>-200133.2</v>
      </c>
      <c r="U33">
        <f t="shared" si="23"/>
        <v>-245079.20000000004</v>
      </c>
      <c r="V33">
        <f t="shared" si="23"/>
        <v>-183507.20000000001</v>
      </c>
      <c r="W33">
        <f t="shared" si="23"/>
        <v>-207259.2</v>
      </c>
      <c r="X33">
        <f t="shared" si="23"/>
        <v>-159979.20000000001</v>
      </c>
      <c r="Y33">
        <f t="shared" si="23"/>
        <v>-205301.19999999998</v>
      </c>
      <c r="AA33">
        <v>220</v>
      </c>
      <c r="AB33">
        <v>-19.009499999999999</v>
      </c>
      <c r="AC33">
        <v>-17.622199999999999</v>
      </c>
      <c r="AD33">
        <v>-15.5731</v>
      </c>
      <c r="AE33">
        <v>-18.596399999999999</v>
      </c>
      <c r="AF33">
        <v>-19.6663</v>
      </c>
      <c r="AG33">
        <v>-17.9421</v>
      </c>
      <c r="AH33">
        <v>-15.0092</v>
      </c>
      <c r="AI33">
        <v>-4.0968200000000001</v>
      </c>
      <c r="AK33">
        <f t="shared" si="9"/>
        <v>-14.912679999999998</v>
      </c>
      <c r="AL33">
        <f t="shared" si="10"/>
        <v>-13.525379999999998</v>
      </c>
      <c r="AM33">
        <f t="shared" si="11"/>
        <v>-11.476279999999999</v>
      </c>
      <c r="AN33">
        <f t="shared" si="12"/>
        <v>-14.499579999999998</v>
      </c>
      <c r="AO33">
        <f t="shared" si="13"/>
        <v>-15.569479999999999</v>
      </c>
      <c r="AP33">
        <f t="shared" si="14"/>
        <v>-13.845279999999999</v>
      </c>
      <c r="AQ33">
        <f t="shared" si="15"/>
        <v>-10.912379999999999</v>
      </c>
      <c r="AS33">
        <f t="shared" si="16"/>
        <v>-298253.59999999998</v>
      </c>
      <c r="AT33">
        <f t="shared" si="17"/>
        <v>-270507.59999999998</v>
      </c>
      <c r="AU33">
        <f t="shared" si="18"/>
        <v>-229525.59999999998</v>
      </c>
      <c r="AV33">
        <f t="shared" si="19"/>
        <v>-289991.59999999998</v>
      </c>
      <c r="AW33">
        <f t="shared" si="20"/>
        <v>-311389.59999999998</v>
      </c>
      <c r="AX33">
        <f t="shared" si="21"/>
        <v>-276905.59999999998</v>
      </c>
      <c r="AY33">
        <f t="shared" si="22"/>
        <v>-218247.59999999998</v>
      </c>
    </row>
    <row r="34" spans="1:51" x14ac:dyDescent="0.2">
      <c r="A34">
        <v>221</v>
      </c>
      <c r="B34">
        <v>-13.472</v>
      </c>
      <c r="C34">
        <v>-14.1433</v>
      </c>
      <c r="D34">
        <v>-16.396999999999998</v>
      </c>
      <c r="E34">
        <v>-13.294600000000001</v>
      </c>
      <c r="F34">
        <v>-14.503299999999999</v>
      </c>
      <c r="G34">
        <v>-12.136699999999999</v>
      </c>
      <c r="H34">
        <v>-14.357200000000001</v>
      </c>
      <c r="I34">
        <v>-4.3704700000000001</v>
      </c>
      <c r="J34" s="35"/>
      <c r="K34">
        <f t="shared" si="0"/>
        <v>-9.1015300000000003</v>
      </c>
      <c r="L34">
        <f t="shared" si="1"/>
        <v>-9.772829999999999</v>
      </c>
      <c r="M34">
        <f t="shared" si="2"/>
        <v>-12.026529999999998</v>
      </c>
      <c r="N34">
        <f t="shared" si="3"/>
        <v>-8.9241300000000017</v>
      </c>
      <c r="O34">
        <f t="shared" si="4"/>
        <v>-10.132829999999998</v>
      </c>
      <c r="P34">
        <f t="shared" si="5"/>
        <v>-7.7662299999999993</v>
      </c>
      <c r="Q34">
        <f t="shared" si="6"/>
        <v>-9.9867300000000014</v>
      </c>
      <c r="R34" s="35"/>
      <c r="S34">
        <f t="shared" si="23"/>
        <v>-182030.6</v>
      </c>
      <c r="T34">
        <f t="shared" si="23"/>
        <v>-195456.59999999998</v>
      </c>
      <c r="U34">
        <f t="shared" si="23"/>
        <v>-240530.59999999995</v>
      </c>
      <c r="V34">
        <f t="shared" si="23"/>
        <v>-178482.60000000003</v>
      </c>
      <c r="W34">
        <f t="shared" si="23"/>
        <v>-202656.59999999998</v>
      </c>
      <c r="X34">
        <f t="shared" si="23"/>
        <v>-155324.59999999998</v>
      </c>
      <c r="Y34">
        <f t="shared" si="23"/>
        <v>-199734.60000000003</v>
      </c>
      <c r="AA34">
        <v>221</v>
      </c>
      <c r="AB34">
        <v>-18.644600000000001</v>
      </c>
      <c r="AC34">
        <v>-17.2898</v>
      </c>
      <c r="AD34">
        <v>-15.2651</v>
      </c>
      <c r="AE34">
        <v>-18.3278</v>
      </c>
      <c r="AF34">
        <v>-19.243400000000001</v>
      </c>
      <c r="AG34">
        <v>-17.6126</v>
      </c>
      <c r="AH34">
        <v>-14.796900000000001</v>
      </c>
      <c r="AI34">
        <v>-4.03179</v>
      </c>
      <c r="AK34">
        <f t="shared" si="9"/>
        <v>-14.61281</v>
      </c>
      <c r="AL34">
        <f t="shared" si="10"/>
        <v>-13.258009999999999</v>
      </c>
      <c r="AM34">
        <f t="shared" si="11"/>
        <v>-11.233309999999999</v>
      </c>
      <c r="AN34">
        <f t="shared" si="12"/>
        <v>-14.296009999999999</v>
      </c>
      <c r="AO34">
        <f t="shared" si="13"/>
        <v>-15.21161</v>
      </c>
      <c r="AP34">
        <f t="shared" si="14"/>
        <v>-13.58081</v>
      </c>
      <c r="AQ34">
        <f t="shared" si="15"/>
        <v>-10.76511</v>
      </c>
      <c r="AS34">
        <f t="shared" si="16"/>
        <v>-292256.2</v>
      </c>
      <c r="AT34">
        <f t="shared" si="17"/>
        <v>-265160.19999999995</v>
      </c>
      <c r="AU34">
        <f t="shared" si="18"/>
        <v>-224666.19999999998</v>
      </c>
      <c r="AV34">
        <f t="shared" si="19"/>
        <v>-285920.19999999995</v>
      </c>
      <c r="AW34">
        <f t="shared" si="20"/>
        <v>-304232.2</v>
      </c>
      <c r="AX34">
        <f t="shared" si="21"/>
        <v>-271616.19999999995</v>
      </c>
      <c r="AY34">
        <f t="shared" si="22"/>
        <v>-215302.2</v>
      </c>
    </row>
    <row r="35" spans="1:51" x14ac:dyDescent="0.2">
      <c r="A35">
        <v>222</v>
      </c>
      <c r="B35">
        <v>-13.242800000000001</v>
      </c>
      <c r="C35">
        <v>-13.816599999999999</v>
      </c>
      <c r="D35">
        <v>-16.135999999999999</v>
      </c>
      <c r="E35">
        <v>-12.988</v>
      </c>
      <c r="F35">
        <v>-14.268800000000001</v>
      </c>
      <c r="G35">
        <v>-11.863200000000001</v>
      </c>
      <c r="H35">
        <v>-14.073700000000001</v>
      </c>
      <c r="I35">
        <v>-4.3558899999999996</v>
      </c>
      <c r="J35" s="35"/>
      <c r="K35">
        <f t="shared" ref="K35:K66" si="24">B35-I35</f>
        <v>-8.8869100000000003</v>
      </c>
      <c r="L35">
        <f t="shared" ref="L35:L66" si="25">C35-I35</f>
        <v>-9.4607099999999988</v>
      </c>
      <c r="M35">
        <f t="shared" ref="M35:M66" si="26">D35-I35</f>
        <v>-11.780110000000001</v>
      </c>
      <c r="N35">
        <f t="shared" ref="N35:N66" si="27">E35-I35</f>
        <v>-8.6321100000000008</v>
      </c>
      <c r="O35">
        <f t="shared" ref="O35:O66" si="28">F35-I35</f>
        <v>-9.9129100000000001</v>
      </c>
      <c r="P35">
        <f t="shared" ref="P35:P66" si="29">G35-I35</f>
        <v>-7.5073100000000013</v>
      </c>
      <c r="Q35">
        <f t="shared" ref="Q35:Q66" si="30">H35-I35</f>
        <v>-9.7178100000000001</v>
      </c>
      <c r="R35" s="35"/>
      <c r="S35">
        <f t="shared" si="23"/>
        <v>-177738.2</v>
      </c>
      <c r="T35">
        <f t="shared" si="23"/>
        <v>-189214.19999999998</v>
      </c>
      <c r="U35">
        <f t="shared" si="23"/>
        <v>-235602.20000000004</v>
      </c>
      <c r="V35">
        <f t="shared" si="23"/>
        <v>-172642.2</v>
      </c>
      <c r="W35">
        <f t="shared" si="23"/>
        <v>-198258.2</v>
      </c>
      <c r="X35">
        <f t="shared" si="23"/>
        <v>-150146.20000000004</v>
      </c>
      <c r="Y35">
        <f t="shared" si="23"/>
        <v>-194356.2</v>
      </c>
      <c r="AA35">
        <v>222</v>
      </c>
      <c r="AB35">
        <v>-18.161300000000001</v>
      </c>
      <c r="AC35">
        <v>-16.8858</v>
      </c>
      <c r="AD35">
        <v>-14.906000000000001</v>
      </c>
      <c r="AE35">
        <v>-17.940799999999999</v>
      </c>
      <c r="AF35">
        <v>-18.783200000000001</v>
      </c>
      <c r="AG35">
        <v>-17.1661</v>
      </c>
      <c r="AH35">
        <v>-14.5167</v>
      </c>
      <c r="AI35">
        <v>-3.9708299999999999</v>
      </c>
      <c r="AK35">
        <f t="shared" si="9"/>
        <v>-14.190470000000001</v>
      </c>
      <c r="AL35">
        <f t="shared" si="10"/>
        <v>-12.91497</v>
      </c>
      <c r="AM35">
        <f t="shared" si="11"/>
        <v>-10.935170000000001</v>
      </c>
      <c r="AN35">
        <f t="shared" si="12"/>
        <v>-13.96997</v>
      </c>
      <c r="AO35">
        <f t="shared" si="13"/>
        <v>-14.812370000000001</v>
      </c>
      <c r="AP35">
        <f t="shared" si="14"/>
        <v>-13.195270000000001</v>
      </c>
      <c r="AQ35">
        <f t="shared" si="15"/>
        <v>-10.545870000000001</v>
      </c>
      <c r="AS35">
        <f t="shared" si="16"/>
        <v>-283809.40000000002</v>
      </c>
      <c r="AT35">
        <f t="shared" si="17"/>
        <v>-258299.40000000002</v>
      </c>
      <c r="AU35">
        <f t="shared" si="18"/>
        <v>-218703.40000000002</v>
      </c>
      <c r="AV35">
        <f t="shared" si="19"/>
        <v>-279399.40000000002</v>
      </c>
      <c r="AW35">
        <f t="shared" si="20"/>
        <v>-296247.40000000002</v>
      </c>
      <c r="AX35">
        <f t="shared" si="21"/>
        <v>-263905.40000000002</v>
      </c>
      <c r="AY35">
        <f t="shared" si="22"/>
        <v>-210917.40000000002</v>
      </c>
    </row>
    <row r="36" spans="1:51" x14ac:dyDescent="0.2">
      <c r="A36">
        <v>223</v>
      </c>
      <c r="B36">
        <v>-12.917</v>
      </c>
      <c r="C36">
        <v>-13.4565</v>
      </c>
      <c r="D36">
        <v>-15.811999999999999</v>
      </c>
      <c r="E36">
        <v>-12.6837</v>
      </c>
      <c r="F36">
        <v>-13.9628</v>
      </c>
      <c r="G36">
        <v>-11.580399999999999</v>
      </c>
      <c r="H36">
        <v>-13.775</v>
      </c>
      <c r="I36">
        <v>-4.3247600000000004</v>
      </c>
      <c r="J36" s="35"/>
      <c r="K36">
        <f t="shared" si="24"/>
        <v>-8.5922400000000003</v>
      </c>
      <c r="L36">
        <f t="shared" si="25"/>
        <v>-9.1317400000000006</v>
      </c>
      <c r="M36">
        <f t="shared" si="26"/>
        <v>-11.48724</v>
      </c>
      <c r="N36">
        <f t="shared" si="27"/>
        <v>-8.3589400000000005</v>
      </c>
      <c r="O36">
        <f t="shared" si="28"/>
        <v>-9.6380400000000002</v>
      </c>
      <c r="P36">
        <f t="shared" si="29"/>
        <v>-7.2556399999999988</v>
      </c>
      <c r="Q36">
        <f t="shared" si="30"/>
        <v>-9.4502400000000009</v>
      </c>
      <c r="R36" s="35"/>
      <c r="S36">
        <f t="shared" si="23"/>
        <v>-171844.8</v>
      </c>
      <c r="T36">
        <f t="shared" si="23"/>
        <v>-182634.80000000002</v>
      </c>
      <c r="U36">
        <f t="shared" si="23"/>
        <v>-229744.80000000002</v>
      </c>
      <c r="V36">
        <f t="shared" si="23"/>
        <v>-167178.80000000002</v>
      </c>
      <c r="W36">
        <f t="shared" si="23"/>
        <v>-192760.8</v>
      </c>
      <c r="X36">
        <f t="shared" si="23"/>
        <v>-145112.79999999999</v>
      </c>
      <c r="Y36">
        <f t="shared" si="23"/>
        <v>-189004.80000000002</v>
      </c>
      <c r="AA36">
        <v>223</v>
      </c>
      <c r="AB36">
        <v>-17.6189</v>
      </c>
      <c r="AC36">
        <v>-16.441199999999998</v>
      </c>
      <c r="AD36">
        <v>-14.4773</v>
      </c>
      <c r="AE36">
        <v>-17.488</v>
      </c>
      <c r="AF36">
        <v>-18.271000000000001</v>
      </c>
      <c r="AG36">
        <v>-16.677900000000001</v>
      </c>
      <c r="AH36">
        <v>-14.1891</v>
      </c>
      <c r="AI36">
        <v>-3.9357199999999999</v>
      </c>
      <c r="AK36">
        <f t="shared" si="9"/>
        <v>-13.68318</v>
      </c>
      <c r="AL36">
        <f t="shared" si="10"/>
        <v>-12.505479999999999</v>
      </c>
      <c r="AM36">
        <f t="shared" si="11"/>
        <v>-10.54158</v>
      </c>
      <c r="AN36">
        <f t="shared" si="12"/>
        <v>-13.55228</v>
      </c>
      <c r="AO36">
        <f t="shared" si="13"/>
        <v>-14.335280000000001</v>
      </c>
      <c r="AP36">
        <f t="shared" si="14"/>
        <v>-12.742180000000001</v>
      </c>
      <c r="AQ36">
        <f t="shared" si="15"/>
        <v>-10.25338</v>
      </c>
      <c r="AS36">
        <f t="shared" si="16"/>
        <v>-273663.59999999998</v>
      </c>
      <c r="AT36">
        <f t="shared" si="17"/>
        <v>-250109.59999999995</v>
      </c>
      <c r="AU36">
        <f t="shared" si="18"/>
        <v>-210831.59999999998</v>
      </c>
      <c r="AV36">
        <f t="shared" si="19"/>
        <v>-271045.59999999998</v>
      </c>
      <c r="AW36">
        <f t="shared" si="20"/>
        <v>-286705.60000000003</v>
      </c>
      <c r="AX36">
        <f t="shared" si="21"/>
        <v>-254843.6</v>
      </c>
      <c r="AY36">
        <f t="shared" si="22"/>
        <v>-205067.6</v>
      </c>
    </row>
    <row r="37" spans="1:51" x14ac:dyDescent="0.2">
      <c r="A37">
        <v>224</v>
      </c>
      <c r="B37">
        <v>-12.5517</v>
      </c>
      <c r="C37">
        <v>-13.113899999999999</v>
      </c>
      <c r="D37">
        <v>-15.3713</v>
      </c>
      <c r="E37">
        <v>-12.337400000000001</v>
      </c>
      <c r="F37">
        <v>-13.63</v>
      </c>
      <c r="G37">
        <v>-11.2173</v>
      </c>
      <c r="H37">
        <v>-13.450100000000001</v>
      </c>
      <c r="I37">
        <v>-4.3462300000000003</v>
      </c>
      <c r="J37" s="35"/>
      <c r="K37">
        <f t="shared" si="24"/>
        <v>-8.20547</v>
      </c>
      <c r="L37">
        <f t="shared" si="25"/>
        <v>-8.767669999999999</v>
      </c>
      <c r="M37">
        <f t="shared" si="26"/>
        <v>-11.025069999999999</v>
      </c>
      <c r="N37">
        <f t="shared" si="27"/>
        <v>-7.9911700000000003</v>
      </c>
      <c r="O37">
        <f t="shared" si="28"/>
        <v>-9.2837700000000005</v>
      </c>
      <c r="P37">
        <f t="shared" si="29"/>
        <v>-6.8710699999999996</v>
      </c>
      <c r="Q37">
        <f t="shared" si="30"/>
        <v>-9.1038700000000006</v>
      </c>
      <c r="R37" s="35"/>
      <c r="S37">
        <f t="shared" si="23"/>
        <v>-164109.4</v>
      </c>
      <c r="T37">
        <f t="shared" si="23"/>
        <v>-175353.39999999997</v>
      </c>
      <c r="U37">
        <f t="shared" si="23"/>
        <v>-220501.4</v>
      </c>
      <c r="V37">
        <f t="shared" si="23"/>
        <v>-159823.40000000002</v>
      </c>
      <c r="W37">
        <f t="shared" si="23"/>
        <v>-185675.4</v>
      </c>
      <c r="X37">
        <f t="shared" si="23"/>
        <v>-137421.4</v>
      </c>
      <c r="Y37">
        <f t="shared" si="23"/>
        <v>-182077.40000000002</v>
      </c>
      <c r="AA37">
        <v>224</v>
      </c>
      <c r="AB37">
        <v>-17.026599999999998</v>
      </c>
      <c r="AC37">
        <v>-15.8668</v>
      </c>
      <c r="AD37">
        <v>-14.0495</v>
      </c>
      <c r="AE37">
        <v>-16.996500000000001</v>
      </c>
      <c r="AF37">
        <v>-17.720500000000001</v>
      </c>
      <c r="AG37">
        <v>-16.1419</v>
      </c>
      <c r="AH37">
        <v>-13.745200000000001</v>
      </c>
      <c r="AI37">
        <v>-3.9001999999999999</v>
      </c>
      <c r="AK37">
        <f t="shared" si="9"/>
        <v>-13.126399999999999</v>
      </c>
      <c r="AL37">
        <f t="shared" si="10"/>
        <v>-11.9666</v>
      </c>
      <c r="AM37">
        <f t="shared" si="11"/>
        <v>-10.1493</v>
      </c>
      <c r="AN37">
        <f t="shared" si="12"/>
        <v>-13.096300000000001</v>
      </c>
      <c r="AO37">
        <f t="shared" si="13"/>
        <v>-13.820300000000001</v>
      </c>
      <c r="AP37">
        <f t="shared" si="14"/>
        <v>-12.2417</v>
      </c>
      <c r="AQ37">
        <f t="shared" si="15"/>
        <v>-9.8450000000000006</v>
      </c>
      <c r="AS37">
        <f t="shared" si="16"/>
        <v>-262527.99999999994</v>
      </c>
      <c r="AT37">
        <f t="shared" si="17"/>
        <v>-239332</v>
      </c>
      <c r="AU37">
        <f t="shared" si="18"/>
        <v>-202986.00000000003</v>
      </c>
      <c r="AV37">
        <f t="shared" si="19"/>
        <v>-261926</v>
      </c>
      <c r="AW37">
        <f t="shared" si="20"/>
        <v>-276406</v>
      </c>
      <c r="AX37">
        <f t="shared" si="21"/>
        <v>-244834</v>
      </c>
      <c r="AY37">
        <f t="shared" si="22"/>
        <v>-196900</v>
      </c>
    </row>
    <row r="38" spans="1:51" x14ac:dyDescent="0.2">
      <c r="A38">
        <v>225</v>
      </c>
      <c r="B38">
        <v>-12.1099</v>
      </c>
      <c r="C38">
        <v>-12.7178</v>
      </c>
      <c r="D38">
        <v>-14.8794</v>
      </c>
      <c r="E38">
        <v>-11.9373</v>
      </c>
      <c r="F38">
        <v>-13.2399</v>
      </c>
      <c r="G38">
        <v>-10.811400000000001</v>
      </c>
      <c r="H38">
        <v>-12.9985</v>
      </c>
      <c r="I38">
        <v>-4.3110099999999996</v>
      </c>
      <c r="J38" s="35"/>
      <c r="K38">
        <f t="shared" si="24"/>
        <v>-7.7988900000000001</v>
      </c>
      <c r="L38">
        <f t="shared" si="25"/>
        <v>-8.4067900000000009</v>
      </c>
      <c r="M38">
        <f t="shared" si="26"/>
        <v>-10.568390000000001</v>
      </c>
      <c r="N38">
        <f t="shared" si="27"/>
        <v>-7.6262900000000009</v>
      </c>
      <c r="O38">
        <f t="shared" si="28"/>
        <v>-8.9288900000000009</v>
      </c>
      <c r="P38">
        <f t="shared" si="29"/>
        <v>-6.5003900000000012</v>
      </c>
      <c r="Q38">
        <f t="shared" si="30"/>
        <v>-8.6874900000000004</v>
      </c>
      <c r="R38" s="35"/>
      <c r="S38">
        <f t="shared" si="23"/>
        <v>-155977.80000000002</v>
      </c>
      <c r="T38">
        <f t="shared" si="23"/>
        <v>-168135.80000000002</v>
      </c>
      <c r="U38">
        <f t="shared" si="23"/>
        <v>-211367.80000000002</v>
      </c>
      <c r="V38">
        <f t="shared" si="23"/>
        <v>-152525.80000000002</v>
      </c>
      <c r="W38">
        <f t="shared" si="23"/>
        <v>-178577.80000000002</v>
      </c>
      <c r="X38">
        <f t="shared" si="23"/>
        <v>-130007.80000000003</v>
      </c>
      <c r="Y38">
        <f t="shared" si="23"/>
        <v>-173749.8</v>
      </c>
      <c r="AA38">
        <v>225</v>
      </c>
      <c r="AB38">
        <v>-16.350000000000001</v>
      </c>
      <c r="AC38">
        <v>-15.227399999999999</v>
      </c>
      <c r="AD38">
        <v>-13.610900000000001</v>
      </c>
      <c r="AE38">
        <v>-16.363099999999999</v>
      </c>
      <c r="AF38">
        <v>-17.062000000000001</v>
      </c>
      <c r="AG38">
        <v>-15.5336</v>
      </c>
      <c r="AH38">
        <v>-13.196</v>
      </c>
      <c r="AI38">
        <v>-3.8541300000000001</v>
      </c>
      <c r="AK38">
        <f t="shared" si="9"/>
        <v>-12.495870000000002</v>
      </c>
      <c r="AL38">
        <f t="shared" si="10"/>
        <v>-11.37327</v>
      </c>
      <c r="AM38">
        <f t="shared" si="11"/>
        <v>-9.7567700000000013</v>
      </c>
      <c r="AN38">
        <f t="shared" si="12"/>
        <v>-12.50897</v>
      </c>
      <c r="AO38">
        <f t="shared" si="13"/>
        <v>-13.207870000000002</v>
      </c>
      <c r="AP38">
        <f t="shared" si="14"/>
        <v>-11.67947</v>
      </c>
      <c r="AQ38">
        <f t="shared" si="15"/>
        <v>-9.3418700000000001</v>
      </c>
      <c r="AS38">
        <f t="shared" si="16"/>
        <v>-249917.40000000005</v>
      </c>
      <c r="AT38">
        <f t="shared" si="17"/>
        <v>-227465.4</v>
      </c>
      <c r="AU38">
        <f t="shared" si="18"/>
        <v>-195135.40000000002</v>
      </c>
      <c r="AV38">
        <f t="shared" si="19"/>
        <v>-250179.4</v>
      </c>
      <c r="AW38">
        <f t="shared" si="20"/>
        <v>-264157.40000000002</v>
      </c>
      <c r="AX38">
        <f t="shared" si="21"/>
        <v>-233589.40000000002</v>
      </c>
      <c r="AY38">
        <f t="shared" si="22"/>
        <v>-186837.4</v>
      </c>
    </row>
    <row r="39" spans="1:51" x14ac:dyDescent="0.2">
      <c r="A39">
        <v>226</v>
      </c>
      <c r="B39">
        <v>-11.5943</v>
      </c>
      <c r="C39">
        <v>-12.256600000000001</v>
      </c>
      <c r="D39">
        <v>-14.297700000000001</v>
      </c>
      <c r="E39">
        <v>-11.4125</v>
      </c>
      <c r="F39">
        <v>-12.7981</v>
      </c>
      <c r="G39">
        <v>-10.364100000000001</v>
      </c>
      <c r="H39">
        <v>-12.4931</v>
      </c>
      <c r="I39">
        <v>-4.2322499999999996</v>
      </c>
      <c r="J39" s="35"/>
      <c r="K39">
        <f t="shared" si="24"/>
        <v>-7.3620500000000009</v>
      </c>
      <c r="L39">
        <f t="shared" si="25"/>
        <v>-8.0243500000000019</v>
      </c>
      <c r="M39">
        <f t="shared" si="26"/>
        <v>-10.065450000000002</v>
      </c>
      <c r="N39">
        <f t="shared" si="27"/>
        <v>-7.18025</v>
      </c>
      <c r="O39">
        <f t="shared" si="28"/>
        <v>-8.5658500000000011</v>
      </c>
      <c r="P39">
        <f t="shared" si="29"/>
        <v>-6.1318500000000009</v>
      </c>
      <c r="Q39">
        <f t="shared" si="30"/>
        <v>-8.2608500000000014</v>
      </c>
      <c r="R39" s="35"/>
      <c r="S39">
        <f t="shared" si="23"/>
        <v>-147241.00000000003</v>
      </c>
      <c r="T39">
        <f t="shared" si="23"/>
        <v>-160487.00000000006</v>
      </c>
      <c r="U39">
        <f t="shared" si="23"/>
        <v>-201309.00000000006</v>
      </c>
      <c r="V39">
        <f t="shared" si="23"/>
        <v>-143605</v>
      </c>
      <c r="W39">
        <f t="shared" si="23"/>
        <v>-171317.00000000003</v>
      </c>
      <c r="X39">
        <f t="shared" si="23"/>
        <v>-122637.00000000001</v>
      </c>
      <c r="Y39">
        <f t="shared" si="23"/>
        <v>-165217.00000000003</v>
      </c>
      <c r="AA39">
        <v>226</v>
      </c>
      <c r="AB39">
        <v>-15.6319</v>
      </c>
      <c r="AC39">
        <v>-14.4893</v>
      </c>
      <c r="AD39">
        <v>-13.118399999999999</v>
      </c>
      <c r="AE39">
        <v>-15.6196</v>
      </c>
      <c r="AF39">
        <v>-16.270399999999999</v>
      </c>
      <c r="AG39">
        <v>-14.8369</v>
      </c>
      <c r="AH39">
        <v>-12.620200000000001</v>
      </c>
      <c r="AI39">
        <v>-3.7597800000000001</v>
      </c>
      <c r="AK39">
        <f t="shared" si="9"/>
        <v>-11.872119999999999</v>
      </c>
      <c r="AL39">
        <f t="shared" si="10"/>
        <v>-10.729520000000001</v>
      </c>
      <c r="AM39">
        <f t="shared" si="11"/>
        <v>-9.3586199999999984</v>
      </c>
      <c r="AN39">
        <f t="shared" si="12"/>
        <v>-11.859819999999999</v>
      </c>
      <c r="AO39">
        <f t="shared" si="13"/>
        <v>-12.510619999999999</v>
      </c>
      <c r="AP39">
        <f t="shared" si="14"/>
        <v>-11.077120000000001</v>
      </c>
      <c r="AQ39">
        <f t="shared" si="15"/>
        <v>-8.8604200000000013</v>
      </c>
      <c r="AS39">
        <f t="shared" si="16"/>
        <v>-237442.4</v>
      </c>
      <c r="AT39">
        <f t="shared" si="17"/>
        <v>-214590.40000000002</v>
      </c>
      <c r="AU39">
        <f t="shared" si="18"/>
        <v>-187172.39999999997</v>
      </c>
      <c r="AV39">
        <f t="shared" si="19"/>
        <v>-237196.39999999997</v>
      </c>
      <c r="AW39">
        <f t="shared" si="20"/>
        <v>-250212.39999999997</v>
      </c>
      <c r="AX39">
        <f t="shared" si="21"/>
        <v>-221542.39999999999</v>
      </c>
      <c r="AY39">
        <f t="shared" si="22"/>
        <v>-177208.40000000002</v>
      </c>
    </row>
    <row r="40" spans="1:51" x14ac:dyDescent="0.2">
      <c r="A40">
        <v>227</v>
      </c>
      <c r="B40">
        <v>-11.034599999999999</v>
      </c>
      <c r="C40">
        <v>-11.742599999999999</v>
      </c>
      <c r="D40">
        <v>-13.605499999999999</v>
      </c>
      <c r="E40">
        <v>-10.899800000000001</v>
      </c>
      <c r="F40">
        <v>-12.3462</v>
      </c>
      <c r="G40">
        <v>-9.8909300000000009</v>
      </c>
      <c r="H40">
        <v>-11.9544</v>
      </c>
      <c r="I40">
        <v>-4.23238</v>
      </c>
      <c r="J40" s="35"/>
      <c r="K40">
        <f t="shared" si="24"/>
        <v>-6.8022199999999993</v>
      </c>
      <c r="L40">
        <f t="shared" si="25"/>
        <v>-7.5102199999999995</v>
      </c>
      <c r="M40">
        <f t="shared" si="26"/>
        <v>-9.3731200000000001</v>
      </c>
      <c r="N40">
        <f t="shared" si="27"/>
        <v>-6.6674200000000008</v>
      </c>
      <c r="O40">
        <f t="shared" si="28"/>
        <v>-8.1138200000000005</v>
      </c>
      <c r="P40">
        <f t="shared" si="29"/>
        <v>-5.6585500000000009</v>
      </c>
      <c r="Q40">
        <f t="shared" si="30"/>
        <v>-7.7220199999999997</v>
      </c>
      <c r="R40" s="35"/>
      <c r="S40">
        <f t="shared" si="23"/>
        <v>-136044.39999999997</v>
      </c>
      <c r="T40">
        <f t="shared" si="23"/>
        <v>-150204.4</v>
      </c>
      <c r="U40">
        <f t="shared" si="23"/>
        <v>-187462.39999999999</v>
      </c>
      <c r="V40">
        <f t="shared" si="23"/>
        <v>-133348.40000000002</v>
      </c>
      <c r="W40">
        <f t="shared" si="23"/>
        <v>-162276.40000000002</v>
      </c>
      <c r="X40">
        <f t="shared" si="23"/>
        <v>-113171.00000000001</v>
      </c>
      <c r="Y40">
        <f t="shared" si="23"/>
        <v>-154440.4</v>
      </c>
      <c r="AA40">
        <v>227</v>
      </c>
      <c r="AB40">
        <v>-14.8544</v>
      </c>
      <c r="AC40">
        <v>-13.687200000000001</v>
      </c>
      <c r="AD40">
        <v>-12.515499999999999</v>
      </c>
      <c r="AE40">
        <v>-14.7776</v>
      </c>
      <c r="AF40">
        <v>-15.4255</v>
      </c>
      <c r="AG40">
        <v>-14.024900000000001</v>
      </c>
      <c r="AH40">
        <v>-12.003</v>
      </c>
      <c r="AI40">
        <v>-3.6810200000000002</v>
      </c>
      <c r="AK40">
        <f t="shared" si="9"/>
        <v>-11.17338</v>
      </c>
      <c r="AL40">
        <f t="shared" si="10"/>
        <v>-10.006180000000001</v>
      </c>
      <c r="AM40">
        <f t="shared" si="11"/>
        <v>-8.8344799999999992</v>
      </c>
      <c r="AN40">
        <f t="shared" si="12"/>
        <v>-11.096579999999999</v>
      </c>
      <c r="AO40">
        <f t="shared" si="13"/>
        <v>-11.744479999999999</v>
      </c>
      <c r="AP40">
        <f t="shared" si="14"/>
        <v>-10.34388</v>
      </c>
      <c r="AQ40">
        <f t="shared" si="15"/>
        <v>-8.3219799999999999</v>
      </c>
      <c r="AS40">
        <f t="shared" si="16"/>
        <v>-223467.59999999998</v>
      </c>
      <c r="AT40">
        <f t="shared" si="17"/>
        <v>-200123.6</v>
      </c>
      <c r="AU40">
        <f t="shared" si="18"/>
        <v>-176689.59999999998</v>
      </c>
      <c r="AV40">
        <f t="shared" si="19"/>
        <v>-221931.6</v>
      </c>
      <c r="AW40">
        <f t="shared" si="20"/>
        <v>-234889.59999999998</v>
      </c>
      <c r="AX40">
        <f t="shared" si="21"/>
        <v>-206877.6</v>
      </c>
      <c r="AY40">
        <f t="shared" si="22"/>
        <v>-166439.6</v>
      </c>
    </row>
    <row r="41" spans="1:51" x14ac:dyDescent="0.2">
      <c r="A41">
        <v>228</v>
      </c>
      <c r="B41">
        <v>-10.490399999999999</v>
      </c>
      <c r="C41">
        <v>-11.184699999999999</v>
      </c>
      <c r="D41">
        <v>-12.9156</v>
      </c>
      <c r="E41">
        <v>-10.3782</v>
      </c>
      <c r="F41">
        <v>-11.7653</v>
      </c>
      <c r="G41">
        <v>-9.3809199999999997</v>
      </c>
      <c r="H41">
        <v>-11.356999999999999</v>
      </c>
      <c r="I41">
        <v>-4.2416600000000004</v>
      </c>
      <c r="J41" s="35"/>
      <c r="K41">
        <f t="shared" si="24"/>
        <v>-6.2487399999999989</v>
      </c>
      <c r="L41">
        <f t="shared" si="25"/>
        <v>-6.943039999999999</v>
      </c>
      <c r="M41">
        <f t="shared" si="26"/>
        <v>-8.6739399999999982</v>
      </c>
      <c r="N41">
        <f t="shared" si="27"/>
        <v>-6.1365399999999992</v>
      </c>
      <c r="O41">
        <f t="shared" si="28"/>
        <v>-7.5236399999999994</v>
      </c>
      <c r="P41">
        <f t="shared" si="29"/>
        <v>-5.1392599999999993</v>
      </c>
      <c r="Q41">
        <f t="shared" si="30"/>
        <v>-7.1153399999999989</v>
      </c>
      <c r="R41" s="35"/>
      <c r="S41">
        <f t="shared" si="23"/>
        <v>-124974.79999999999</v>
      </c>
      <c r="T41">
        <f t="shared" si="23"/>
        <v>-138860.79999999999</v>
      </c>
      <c r="U41">
        <f t="shared" si="23"/>
        <v>-173478.79999999996</v>
      </c>
      <c r="V41">
        <f t="shared" si="23"/>
        <v>-122730.79999999999</v>
      </c>
      <c r="W41">
        <f t="shared" si="23"/>
        <v>-150472.79999999999</v>
      </c>
      <c r="X41">
        <f t="shared" si="23"/>
        <v>-102785.19999999998</v>
      </c>
      <c r="Y41">
        <f t="shared" si="23"/>
        <v>-142306.79999999999</v>
      </c>
      <c r="AA41">
        <v>228</v>
      </c>
      <c r="AB41">
        <v>-13.9922</v>
      </c>
      <c r="AC41">
        <v>-12.878299999999999</v>
      </c>
      <c r="AD41">
        <v>-11.884399999999999</v>
      </c>
      <c r="AE41">
        <v>-13.885899999999999</v>
      </c>
      <c r="AF41">
        <v>-14.529299999999999</v>
      </c>
      <c r="AG41">
        <v>-13.186299999999999</v>
      </c>
      <c r="AH41">
        <v>-11.313800000000001</v>
      </c>
      <c r="AI41">
        <v>-3.6167400000000001</v>
      </c>
      <c r="AK41">
        <f t="shared" si="9"/>
        <v>-10.37546</v>
      </c>
      <c r="AL41">
        <f t="shared" si="10"/>
        <v>-9.2615599999999993</v>
      </c>
      <c r="AM41">
        <f t="shared" si="11"/>
        <v>-8.2676599999999993</v>
      </c>
      <c r="AN41">
        <f t="shared" si="12"/>
        <v>-10.269159999999999</v>
      </c>
      <c r="AO41">
        <f t="shared" si="13"/>
        <v>-10.912559999999999</v>
      </c>
      <c r="AP41">
        <f t="shared" si="14"/>
        <v>-9.5695599999999992</v>
      </c>
      <c r="AQ41">
        <f t="shared" si="15"/>
        <v>-7.6970600000000005</v>
      </c>
      <c r="AS41">
        <f t="shared" si="16"/>
        <v>-207509.2</v>
      </c>
      <c r="AT41">
        <f t="shared" si="17"/>
        <v>-185231.19999999998</v>
      </c>
      <c r="AU41">
        <f t="shared" si="18"/>
        <v>-165353.19999999998</v>
      </c>
      <c r="AV41">
        <f t="shared" si="19"/>
        <v>-205383.19999999998</v>
      </c>
      <c r="AW41">
        <f t="shared" si="20"/>
        <v>-218251.2</v>
      </c>
      <c r="AX41">
        <f t="shared" si="21"/>
        <v>-191391.19999999998</v>
      </c>
      <c r="AY41">
        <f t="shared" si="22"/>
        <v>-153941.20000000001</v>
      </c>
    </row>
    <row r="42" spans="1:51" x14ac:dyDescent="0.2">
      <c r="A42">
        <v>229</v>
      </c>
      <c r="B42">
        <v>-9.8615499999999994</v>
      </c>
      <c r="C42">
        <v>-10.568300000000001</v>
      </c>
      <c r="D42">
        <v>-12.1417</v>
      </c>
      <c r="E42">
        <v>-9.8092299999999994</v>
      </c>
      <c r="F42">
        <v>-11.1105</v>
      </c>
      <c r="G42">
        <v>-8.8353300000000008</v>
      </c>
      <c r="H42">
        <v>-10.7424</v>
      </c>
      <c r="I42">
        <v>-4.18649</v>
      </c>
      <c r="J42" s="35"/>
      <c r="K42">
        <f t="shared" si="24"/>
        <v>-5.6750599999999993</v>
      </c>
      <c r="L42">
        <f t="shared" si="25"/>
        <v>-6.3818100000000006</v>
      </c>
      <c r="M42">
        <f t="shared" si="26"/>
        <v>-7.9552100000000001</v>
      </c>
      <c r="N42">
        <f t="shared" si="27"/>
        <v>-5.6227399999999994</v>
      </c>
      <c r="O42">
        <f t="shared" si="28"/>
        <v>-6.92401</v>
      </c>
      <c r="P42">
        <f t="shared" si="29"/>
        <v>-4.6488400000000007</v>
      </c>
      <c r="Q42">
        <f t="shared" si="30"/>
        <v>-6.5559099999999999</v>
      </c>
      <c r="R42" s="35"/>
      <c r="S42">
        <f t="shared" si="23"/>
        <v>-113501.2</v>
      </c>
      <c r="T42">
        <f t="shared" si="23"/>
        <v>-127636.20000000003</v>
      </c>
      <c r="U42">
        <f t="shared" si="23"/>
        <v>-159104.20000000001</v>
      </c>
      <c r="V42">
        <f t="shared" si="23"/>
        <v>-112454.79999999999</v>
      </c>
      <c r="W42">
        <f t="shared" si="23"/>
        <v>-138480.20000000001</v>
      </c>
      <c r="X42">
        <f t="shared" si="23"/>
        <v>-92976.800000000017</v>
      </c>
      <c r="Y42">
        <f t="shared" si="23"/>
        <v>-131118.20000000001</v>
      </c>
      <c r="AA42">
        <v>229</v>
      </c>
      <c r="AB42">
        <v>-13.0754</v>
      </c>
      <c r="AC42">
        <v>-12.0425</v>
      </c>
      <c r="AD42">
        <v>-11.1852</v>
      </c>
      <c r="AE42">
        <v>-12.989100000000001</v>
      </c>
      <c r="AF42">
        <v>-13.5655</v>
      </c>
      <c r="AG42">
        <v>-12.2989</v>
      </c>
      <c r="AH42">
        <v>-10.565799999999999</v>
      </c>
      <c r="AI42">
        <v>-3.5462400000000001</v>
      </c>
      <c r="AK42">
        <f t="shared" si="9"/>
        <v>-9.529160000000001</v>
      </c>
      <c r="AL42">
        <f t="shared" si="10"/>
        <v>-8.4962599999999995</v>
      </c>
      <c r="AM42">
        <f t="shared" si="11"/>
        <v>-7.63896</v>
      </c>
      <c r="AN42">
        <f t="shared" si="12"/>
        <v>-9.4428599999999996</v>
      </c>
      <c r="AO42">
        <f t="shared" si="13"/>
        <v>-10.019259999999999</v>
      </c>
      <c r="AP42">
        <f t="shared" si="14"/>
        <v>-8.7526599999999988</v>
      </c>
      <c r="AQ42">
        <f t="shared" si="15"/>
        <v>-7.0195599999999994</v>
      </c>
      <c r="AS42">
        <f t="shared" si="16"/>
        <v>-190583.2</v>
      </c>
      <c r="AT42">
        <f t="shared" si="17"/>
        <v>-169925.2</v>
      </c>
      <c r="AU42">
        <f t="shared" si="18"/>
        <v>-152779.20000000001</v>
      </c>
      <c r="AV42">
        <f t="shared" si="19"/>
        <v>-188857.19999999998</v>
      </c>
      <c r="AW42">
        <f t="shared" si="20"/>
        <v>-200385.19999999998</v>
      </c>
      <c r="AX42">
        <f t="shared" si="21"/>
        <v>-175053.19999999998</v>
      </c>
      <c r="AY42">
        <f t="shared" si="22"/>
        <v>-140391.19999999998</v>
      </c>
    </row>
    <row r="43" spans="1:51" x14ac:dyDescent="0.2">
      <c r="A43">
        <v>230</v>
      </c>
      <c r="B43">
        <v>-9.1971799999999995</v>
      </c>
      <c r="C43">
        <v>-9.9299300000000006</v>
      </c>
      <c r="D43">
        <v>-11.337</v>
      </c>
      <c r="E43">
        <v>-9.1762099999999993</v>
      </c>
      <c r="F43">
        <v>-10.417299999999999</v>
      </c>
      <c r="G43">
        <v>-8.3611000000000004</v>
      </c>
      <c r="H43">
        <v>-10.1218</v>
      </c>
      <c r="I43">
        <v>-4.1230599999999997</v>
      </c>
      <c r="J43" s="35"/>
      <c r="K43">
        <f t="shared" si="24"/>
        <v>-5.0741199999999997</v>
      </c>
      <c r="L43">
        <f t="shared" si="25"/>
        <v>-5.8068700000000009</v>
      </c>
      <c r="M43">
        <f t="shared" si="26"/>
        <v>-7.21394</v>
      </c>
      <c r="N43">
        <f t="shared" si="27"/>
        <v>-5.0531499999999996</v>
      </c>
      <c r="O43">
        <f t="shared" si="28"/>
        <v>-6.2942399999999994</v>
      </c>
      <c r="P43">
        <f t="shared" si="29"/>
        <v>-4.2380400000000007</v>
      </c>
      <c r="Q43">
        <f t="shared" si="30"/>
        <v>-5.9987400000000006</v>
      </c>
      <c r="R43" s="35"/>
      <c r="S43">
        <f t="shared" si="23"/>
        <v>-101482.4</v>
      </c>
      <c r="T43">
        <f t="shared" si="23"/>
        <v>-116137.40000000001</v>
      </c>
      <c r="U43">
        <f t="shared" si="23"/>
        <v>-144278.79999999999</v>
      </c>
      <c r="V43">
        <f t="shared" si="23"/>
        <v>-101062.99999999999</v>
      </c>
      <c r="W43">
        <f t="shared" si="23"/>
        <v>-125884.8</v>
      </c>
      <c r="X43">
        <f t="shared" si="23"/>
        <v>-84760.800000000017</v>
      </c>
      <c r="Y43">
        <f t="shared" si="23"/>
        <v>-119974.8</v>
      </c>
      <c r="AA43">
        <v>230</v>
      </c>
      <c r="AB43">
        <v>-12.2075</v>
      </c>
      <c r="AC43">
        <v>-11.1915</v>
      </c>
      <c r="AD43">
        <v>-10.435600000000001</v>
      </c>
      <c r="AE43">
        <v>-12.03</v>
      </c>
      <c r="AF43">
        <v>-12.568</v>
      </c>
      <c r="AG43">
        <v>-11.464499999999999</v>
      </c>
      <c r="AH43">
        <v>-9.8108000000000004</v>
      </c>
      <c r="AI43">
        <v>-3.5268000000000002</v>
      </c>
      <c r="AK43">
        <f t="shared" si="9"/>
        <v>-8.6806999999999999</v>
      </c>
      <c r="AL43">
        <f t="shared" si="10"/>
        <v>-7.6646999999999998</v>
      </c>
      <c r="AM43">
        <f t="shared" si="11"/>
        <v>-6.9088000000000012</v>
      </c>
      <c r="AN43">
        <f t="shared" si="12"/>
        <v>-8.5031999999999996</v>
      </c>
      <c r="AO43">
        <f t="shared" si="13"/>
        <v>-9.0411999999999999</v>
      </c>
      <c r="AP43">
        <f t="shared" si="14"/>
        <v>-7.9376999999999995</v>
      </c>
      <c r="AQ43">
        <f t="shared" si="15"/>
        <v>-6.2840000000000007</v>
      </c>
      <c r="AS43">
        <f t="shared" si="16"/>
        <v>-173614</v>
      </c>
      <c r="AT43">
        <f t="shared" si="17"/>
        <v>-153294</v>
      </c>
      <c r="AU43">
        <f t="shared" si="18"/>
        <v>-138176.00000000003</v>
      </c>
      <c r="AV43">
        <f t="shared" si="19"/>
        <v>-170064</v>
      </c>
      <c r="AW43">
        <f t="shared" si="20"/>
        <v>-180824</v>
      </c>
      <c r="AX43">
        <f t="shared" si="21"/>
        <v>-158754</v>
      </c>
      <c r="AY43">
        <f t="shared" si="22"/>
        <v>-125680.00000000001</v>
      </c>
    </row>
    <row r="44" spans="1:51" x14ac:dyDescent="0.2">
      <c r="A44">
        <v>231</v>
      </c>
      <c r="B44">
        <v>-8.5852299999999993</v>
      </c>
      <c r="C44">
        <v>-9.2242300000000004</v>
      </c>
      <c r="D44">
        <v>-10.5017</v>
      </c>
      <c r="E44">
        <v>-8.5757200000000005</v>
      </c>
      <c r="F44">
        <v>-9.7533600000000007</v>
      </c>
      <c r="G44">
        <v>-7.8773900000000001</v>
      </c>
      <c r="H44">
        <v>-9.4970300000000005</v>
      </c>
      <c r="I44">
        <v>-4.1095800000000002</v>
      </c>
      <c r="J44" s="35"/>
      <c r="K44">
        <f t="shared" si="24"/>
        <v>-4.475649999999999</v>
      </c>
      <c r="L44">
        <f t="shared" si="25"/>
        <v>-5.1146500000000001</v>
      </c>
      <c r="M44">
        <f t="shared" si="26"/>
        <v>-6.3921199999999994</v>
      </c>
      <c r="N44">
        <f t="shared" si="27"/>
        <v>-4.4661400000000002</v>
      </c>
      <c r="O44">
        <f t="shared" si="28"/>
        <v>-5.6437800000000005</v>
      </c>
      <c r="P44">
        <f t="shared" si="29"/>
        <v>-3.7678099999999999</v>
      </c>
      <c r="Q44">
        <f t="shared" si="30"/>
        <v>-5.3874500000000003</v>
      </c>
      <c r="R44" s="35"/>
      <c r="S44">
        <f t="shared" si="23"/>
        <v>-89512.999999999971</v>
      </c>
      <c r="T44">
        <f t="shared" si="23"/>
        <v>-102293.00000000001</v>
      </c>
      <c r="U44">
        <f t="shared" si="23"/>
        <v>-127842.39999999998</v>
      </c>
      <c r="V44">
        <f t="shared" si="23"/>
        <v>-89322.8</v>
      </c>
      <c r="W44">
        <f t="shared" si="23"/>
        <v>-112875.6</v>
      </c>
      <c r="X44">
        <f t="shared" si="23"/>
        <v>-75356.2</v>
      </c>
      <c r="Y44">
        <f t="shared" si="23"/>
        <v>-107749</v>
      </c>
      <c r="AA44">
        <v>231</v>
      </c>
      <c r="AB44">
        <v>-11.370799999999999</v>
      </c>
      <c r="AC44">
        <v>-10.3026</v>
      </c>
      <c r="AD44">
        <v>-9.7232900000000004</v>
      </c>
      <c r="AE44">
        <v>-11.075799999999999</v>
      </c>
      <c r="AF44">
        <v>-11.557499999999999</v>
      </c>
      <c r="AG44">
        <v>-10.5862</v>
      </c>
      <c r="AH44">
        <v>-9.0740200000000009</v>
      </c>
      <c r="AI44">
        <v>-3.5082200000000001</v>
      </c>
      <c r="AK44">
        <f t="shared" si="9"/>
        <v>-7.8625799999999995</v>
      </c>
      <c r="AL44">
        <f t="shared" si="10"/>
        <v>-6.7943800000000003</v>
      </c>
      <c r="AM44">
        <f t="shared" si="11"/>
        <v>-6.2150700000000008</v>
      </c>
      <c r="AN44">
        <f t="shared" si="12"/>
        <v>-7.5675799999999995</v>
      </c>
      <c r="AO44">
        <f t="shared" si="13"/>
        <v>-8.0492799999999995</v>
      </c>
      <c r="AP44">
        <f t="shared" si="14"/>
        <v>-7.0779800000000002</v>
      </c>
      <c r="AQ44">
        <f t="shared" si="15"/>
        <v>-5.5658000000000012</v>
      </c>
      <c r="AS44">
        <f t="shared" si="16"/>
        <v>-157251.59999999998</v>
      </c>
      <c r="AT44">
        <f t="shared" si="17"/>
        <v>-135887.6</v>
      </c>
      <c r="AU44">
        <f t="shared" si="18"/>
        <v>-124301.40000000001</v>
      </c>
      <c r="AV44">
        <f t="shared" si="19"/>
        <v>-151351.59999999998</v>
      </c>
      <c r="AW44">
        <f t="shared" si="20"/>
        <v>-160985.60000000001</v>
      </c>
      <c r="AX44">
        <f t="shared" si="21"/>
        <v>-141559.6</v>
      </c>
      <c r="AY44">
        <f t="shared" si="22"/>
        <v>-111316.00000000001</v>
      </c>
    </row>
    <row r="45" spans="1:51" x14ac:dyDescent="0.2">
      <c r="A45">
        <v>232</v>
      </c>
      <c r="B45">
        <v>-7.9510899999999998</v>
      </c>
      <c r="C45">
        <v>-8.4799600000000002</v>
      </c>
      <c r="D45">
        <v>-9.7024699999999999</v>
      </c>
      <c r="E45">
        <v>-7.9690799999999999</v>
      </c>
      <c r="F45">
        <v>-9.1243700000000008</v>
      </c>
      <c r="G45">
        <v>-7.3560699999999999</v>
      </c>
      <c r="H45">
        <v>-8.8103499999999997</v>
      </c>
      <c r="I45">
        <v>-4.0602099999999997</v>
      </c>
      <c r="J45" s="35"/>
      <c r="K45">
        <f t="shared" si="24"/>
        <v>-3.8908800000000001</v>
      </c>
      <c r="L45">
        <f t="shared" si="25"/>
        <v>-4.4197500000000005</v>
      </c>
      <c r="M45">
        <f t="shared" si="26"/>
        <v>-5.6422600000000003</v>
      </c>
      <c r="N45">
        <f t="shared" si="27"/>
        <v>-3.9088700000000003</v>
      </c>
      <c r="O45">
        <f t="shared" si="28"/>
        <v>-5.0641600000000011</v>
      </c>
      <c r="P45">
        <f t="shared" si="29"/>
        <v>-3.2958600000000002</v>
      </c>
      <c r="Q45">
        <f t="shared" si="30"/>
        <v>-4.75014</v>
      </c>
      <c r="R45" s="35"/>
      <c r="S45">
        <f t="shared" si="23"/>
        <v>-77817.599999999991</v>
      </c>
      <c r="T45">
        <f t="shared" si="23"/>
        <v>-88395.000000000015</v>
      </c>
      <c r="U45">
        <f t="shared" si="23"/>
        <v>-112845.2</v>
      </c>
      <c r="V45">
        <f t="shared" si="23"/>
        <v>-78177.400000000009</v>
      </c>
      <c r="W45">
        <f t="shared" si="23"/>
        <v>-101283.20000000001</v>
      </c>
      <c r="X45">
        <f t="shared" si="23"/>
        <v>-65917.200000000012</v>
      </c>
      <c r="Y45">
        <f t="shared" si="23"/>
        <v>-95002.8</v>
      </c>
      <c r="AA45">
        <v>232</v>
      </c>
      <c r="AB45">
        <v>-10.459199999999999</v>
      </c>
      <c r="AC45">
        <v>-9.4742599999999992</v>
      </c>
      <c r="AD45">
        <v>-9.0004399999999993</v>
      </c>
      <c r="AE45">
        <v>-10.154199999999999</v>
      </c>
      <c r="AF45">
        <v>-10.528</v>
      </c>
      <c r="AG45">
        <v>-9.6981300000000008</v>
      </c>
      <c r="AH45">
        <v>-8.3769799999999996</v>
      </c>
      <c r="AI45">
        <v>-3.5046300000000001</v>
      </c>
      <c r="AK45">
        <f t="shared" si="9"/>
        <v>-6.9545699999999986</v>
      </c>
      <c r="AL45">
        <f t="shared" si="10"/>
        <v>-5.9696299999999987</v>
      </c>
      <c r="AM45">
        <f t="shared" si="11"/>
        <v>-5.4958099999999988</v>
      </c>
      <c r="AN45">
        <f t="shared" si="12"/>
        <v>-6.6495699999999989</v>
      </c>
      <c r="AO45">
        <f t="shared" si="13"/>
        <v>-7.0233699999999999</v>
      </c>
      <c r="AP45">
        <f t="shared" si="14"/>
        <v>-6.1935000000000002</v>
      </c>
      <c r="AQ45">
        <f t="shared" si="15"/>
        <v>-4.8723499999999991</v>
      </c>
      <c r="AS45">
        <f t="shared" si="16"/>
        <v>-139091.39999999997</v>
      </c>
      <c r="AT45">
        <f t="shared" si="17"/>
        <v>-119392.59999999998</v>
      </c>
      <c r="AU45">
        <f t="shared" si="18"/>
        <v>-109916.19999999997</v>
      </c>
      <c r="AV45">
        <f t="shared" si="19"/>
        <v>-132991.4</v>
      </c>
      <c r="AW45">
        <f t="shared" si="20"/>
        <v>-140467.4</v>
      </c>
      <c r="AX45">
        <f t="shared" si="21"/>
        <v>-123870.00000000001</v>
      </c>
      <c r="AY45">
        <f t="shared" si="22"/>
        <v>-97446.999999999985</v>
      </c>
    </row>
    <row r="46" spans="1:51" x14ac:dyDescent="0.2">
      <c r="A46">
        <v>233</v>
      </c>
      <c r="B46">
        <v>-7.3503499999999997</v>
      </c>
      <c r="C46">
        <v>-7.8224099999999996</v>
      </c>
      <c r="D46">
        <v>-8.9186300000000003</v>
      </c>
      <c r="E46">
        <v>-7.3705800000000004</v>
      </c>
      <c r="F46">
        <v>-8.4914299999999994</v>
      </c>
      <c r="G46">
        <v>-6.8655499999999998</v>
      </c>
      <c r="H46">
        <v>-8.1817100000000007</v>
      </c>
      <c r="I46">
        <v>-3.9770099999999999</v>
      </c>
      <c r="J46" s="35"/>
      <c r="K46">
        <f t="shared" si="24"/>
        <v>-3.3733399999999998</v>
      </c>
      <c r="L46">
        <f t="shared" si="25"/>
        <v>-3.8453999999999997</v>
      </c>
      <c r="M46">
        <f t="shared" si="26"/>
        <v>-4.9416200000000003</v>
      </c>
      <c r="N46">
        <f t="shared" si="27"/>
        <v>-3.3935700000000004</v>
      </c>
      <c r="O46">
        <f t="shared" si="28"/>
        <v>-4.5144199999999994</v>
      </c>
      <c r="P46">
        <f t="shared" si="29"/>
        <v>-2.8885399999999999</v>
      </c>
      <c r="Q46">
        <f t="shared" si="30"/>
        <v>-4.2047000000000008</v>
      </c>
      <c r="R46" s="35"/>
      <c r="S46">
        <f t="shared" si="23"/>
        <v>-67466.799999999988</v>
      </c>
      <c r="T46">
        <f t="shared" si="23"/>
        <v>-76908</v>
      </c>
      <c r="U46">
        <f t="shared" si="23"/>
        <v>-98832.400000000009</v>
      </c>
      <c r="V46">
        <f t="shared" si="23"/>
        <v>-67871.400000000009</v>
      </c>
      <c r="W46">
        <f t="shared" si="23"/>
        <v>-90288.4</v>
      </c>
      <c r="X46">
        <f t="shared" si="23"/>
        <v>-57770.8</v>
      </c>
      <c r="Y46">
        <f t="shared" si="23"/>
        <v>-84094.000000000015</v>
      </c>
      <c r="AA46">
        <v>233</v>
      </c>
      <c r="AB46">
        <v>-9.6002399999999994</v>
      </c>
      <c r="AC46">
        <v>-8.6862899999999996</v>
      </c>
      <c r="AD46">
        <v>-8.2712199999999996</v>
      </c>
      <c r="AE46">
        <v>-9.3003099999999996</v>
      </c>
      <c r="AF46">
        <v>-9.5922599999999996</v>
      </c>
      <c r="AG46">
        <v>-8.8349100000000007</v>
      </c>
      <c r="AH46">
        <v>-7.7235500000000004</v>
      </c>
      <c r="AI46">
        <v>-3.4759199999999999</v>
      </c>
      <c r="AK46">
        <f t="shared" si="9"/>
        <v>-6.1243199999999991</v>
      </c>
      <c r="AL46">
        <f t="shared" si="10"/>
        <v>-5.2103699999999993</v>
      </c>
      <c r="AM46">
        <f t="shared" si="11"/>
        <v>-4.7952999999999992</v>
      </c>
      <c r="AN46">
        <f t="shared" si="12"/>
        <v>-5.8243899999999993</v>
      </c>
      <c r="AO46">
        <f t="shared" si="13"/>
        <v>-6.1163399999999992</v>
      </c>
      <c r="AP46">
        <f t="shared" si="14"/>
        <v>-5.3589900000000004</v>
      </c>
      <c r="AQ46">
        <f t="shared" si="15"/>
        <v>-4.2476300000000009</v>
      </c>
      <c r="AS46">
        <f t="shared" si="16"/>
        <v>-122486.39999999998</v>
      </c>
      <c r="AT46">
        <f t="shared" si="17"/>
        <v>-104207.4</v>
      </c>
      <c r="AU46">
        <f t="shared" si="18"/>
        <v>-95905.999999999985</v>
      </c>
      <c r="AV46">
        <f t="shared" si="19"/>
        <v>-116487.79999999999</v>
      </c>
      <c r="AW46">
        <f t="shared" si="20"/>
        <v>-122326.79999999997</v>
      </c>
      <c r="AX46">
        <f t="shared" si="21"/>
        <v>-107179.8</v>
      </c>
      <c r="AY46">
        <f t="shared" si="22"/>
        <v>-84952.60000000002</v>
      </c>
    </row>
    <row r="47" spans="1:51" x14ac:dyDescent="0.2">
      <c r="A47">
        <v>234</v>
      </c>
      <c r="B47">
        <v>-6.7857399999999997</v>
      </c>
      <c r="C47">
        <v>-7.1649799999999999</v>
      </c>
      <c r="D47">
        <v>-8.1375200000000003</v>
      </c>
      <c r="E47">
        <v>-6.7792599999999998</v>
      </c>
      <c r="F47">
        <v>-7.8684399999999997</v>
      </c>
      <c r="G47">
        <v>-6.4384800000000002</v>
      </c>
      <c r="H47">
        <v>-7.5976100000000004</v>
      </c>
      <c r="I47">
        <v>-3.92876</v>
      </c>
      <c r="J47" s="35"/>
      <c r="K47">
        <f t="shared" si="24"/>
        <v>-2.8569799999999996</v>
      </c>
      <c r="L47">
        <f t="shared" si="25"/>
        <v>-3.2362199999999999</v>
      </c>
      <c r="M47">
        <f t="shared" si="26"/>
        <v>-4.2087599999999998</v>
      </c>
      <c r="N47">
        <f t="shared" si="27"/>
        <v>-2.8504999999999998</v>
      </c>
      <c r="O47">
        <f t="shared" si="28"/>
        <v>-3.9396799999999996</v>
      </c>
      <c r="P47">
        <f t="shared" si="29"/>
        <v>-2.5097200000000002</v>
      </c>
      <c r="Q47">
        <f t="shared" si="30"/>
        <v>-3.6688500000000004</v>
      </c>
      <c r="R47" s="35"/>
      <c r="S47">
        <f t="shared" si="23"/>
        <v>-57139.599999999991</v>
      </c>
      <c r="T47">
        <f t="shared" si="23"/>
        <v>-64724.399999999994</v>
      </c>
      <c r="U47">
        <f t="shared" si="23"/>
        <v>-84175.2</v>
      </c>
      <c r="V47">
        <f t="shared" si="23"/>
        <v>-57009.999999999993</v>
      </c>
      <c r="W47">
        <f t="shared" si="23"/>
        <v>-78793.599999999991</v>
      </c>
      <c r="X47">
        <f t="shared" si="23"/>
        <v>-50194.400000000009</v>
      </c>
      <c r="Y47">
        <f t="shared" si="23"/>
        <v>-73377</v>
      </c>
      <c r="AA47">
        <v>234</v>
      </c>
      <c r="AB47">
        <v>-8.7853499999999993</v>
      </c>
      <c r="AC47">
        <v>-7.95594</v>
      </c>
      <c r="AD47">
        <v>-7.5766900000000001</v>
      </c>
      <c r="AE47">
        <v>-8.5555099999999999</v>
      </c>
      <c r="AF47">
        <v>-8.7714200000000009</v>
      </c>
      <c r="AG47">
        <v>-8.0236400000000003</v>
      </c>
      <c r="AH47">
        <v>-7.1474799999999998</v>
      </c>
      <c r="AI47">
        <v>-3.4329800000000001</v>
      </c>
      <c r="AK47">
        <f t="shared" si="9"/>
        <v>-5.3523699999999987</v>
      </c>
      <c r="AL47">
        <f t="shared" si="10"/>
        <v>-4.5229599999999994</v>
      </c>
      <c r="AM47">
        <f t="shared" si="11"/>
        <v>-4.1437100000000004</v>
      </c>
      <c r="AN47">
        <f t="shared" si="12"/>
        <v>-5.1225299999999994</v>
      </c>
      <c r="AO47">
        <f t="shared" si="13"/>
        <v>-5.3384400000000003</v>
      </c>
      <c r="AP47">
        <f t="shared" si="14"/>
        <v>-4.5906599999999997</v>
      </c>
      <c r="AQ47">
        <f t="shared" si="15"/>
        <v>-3.7144999999999997</v>
      </c>
      <c r="AS47">
        <f t="shared" si="16"/>
        <v>-107047.39999999997</v>
      </c>
      <c r="AT47">
        <f t="shared" si="17"/>
        <v>-90459.199999999983</v>
      </c>
      <c r="AU47">
        <f t="shared" si="18"/>
        <v>-82874.200000000012</v>
      </c>
      <c r="AV47">
        <f t="shared" si="19"/>
        <v>-102450.59999999999</v>
      </c>
      <c r="AW47">
        <f t="shared" si="20"/>
        <v>-106768.8</v>
      </c>
      <c r="AX47">
        <f t="shared" si="21"/>
        <v>-91813.2</v>
      </c>
      <c r="AY47">
        <f t="shared" si="22"/>
        <v>-74289.999999999985</v>
      </c>
    </row>
    <row r="48" spans="1:51" x14ac:dyDescent="0.2">
      <c r="A48">
        <v>235</v>
      </c>
      <c r="B48">
        <v>-6.2827799999999998</v>
      </c>
      <c r="C48">
        <v>-6.5684899999999997</v>
      </c>
      <c r="D48">
        <v>-7.4386900000000002</v>
      </c>
      <c r="E48">
        <v>-6.1939799999999998</v>
      </c>
      <c r="F48">
        <v>-7.2072500000000002</v>
      </c>
      <c r="G48">
        <v>-6.0127199999999998</v>
      </c>
      <c r="H48">
        <v>-7.0170500000000002</v>
      </c>
      <c r="I48">
        <v>-3.8806400000000001</v>
      </c>
      <c r="J48" s="35"/>
      <c r="K48">
        <f t="shared" si="24"/>
        <v>-2.4021399999999997</v>
      </c>
      <c r="L48">
        <f t="shared" si="25"/>
        <v>-2.6878499999999996</v>
      </c>
      <c r="M48">
        <f t="shared" si="26"/>
        <v>-3.5580500000000002</v>
      </c>
      <c r="N48">
        <f t="shared" si="27"/>
        <v>-2.3133399999999997</v>
      </c>
      <c r="O48">
        <f t="shared" si="28"/>
        <v>-3.3266100000000001</v>
      </c>
      <c r="P48">
        <f t="shared" si="29"/>
        <v>-2.1320799999999998</v>
      </c>
      <c r="Q48">
        <f t="shared" si="30"/>
        <v>-3.1364100000000001</v>
      </c>
      <c r="R48" s="35"/>
      <c r="S48">
        <f t="shared" si="23"/>
        <v>-48042.799999999996</v>
      </c>
      <c r="T48">
        <f t="shared" si="23"/>
        <v>-53756.999999999985</v>
      </c>
      <c r="U48">
        <f t="shared" si="23"/>
        <v>-71161.000000000015</v>
      </c>
      <c r="V48">
        <f t="shared" si="23"/>
        <v>-46266.799999999996</v>
      </c>
      <c r="W48">
        <f t="shared" si="23"/>
        <v>-66532.2</v>
      </c>
      <c r="X48">
        <f t="shared" si="23"/>
        <v>-42641.599999999999</v>
      </c>
      <c r="Y48">
        <f t="shared" si="23"/>
        <v>-62728.2</v>
      </c>
      <c r="AA48">
        <v>235</v>
      </c>
      <c r="AB48">
        <v>-8.0115200000000009</v>
      </c>
      <c r="AC48">
        <v>-7.2858799999999997</v>
      </c>
      <c r="AD48">
        <v>-6.9594199999999997</v>
      </c>
      <c r="AE48">
        <v>-7.8674499999999998</v>
      </c>
      <c r="AF48">
        <v>-8.0395000000000003</v>
      </c>
      <c r="AG48">
        <v>-7.34809</v>
      </c>
      <c r="AH48">
        <v>-6.5706600000000002</v>
      </c>
      <c r="AI48">
        <v>-3.4142999999999999</v>
      </c>
      <c r="AK48">
        <f t="shared" si="9"/>
        <v>-4.597220000000001</v>
      </c>
      <c r="AL48">
        <f t="shared" si="10"/>
        <v>-3.8715799999999998</v>
      </c>
      <c r="AM48">
        <f t="shared" si="11"/>
        <v>-3.5451199999999998</v>
      </c>
      <c r="AN48">
        <f t="shared" si="12"/>
        <v>-4.4531499999999999</v>
      </c>
      <c r="AO48">
        <f t="shared" si="13"/>
        <v>-4.6252000000000004</v>
      </c>
      <c r="AP48">
        <f t="shared" si="14"/>
        <v>-3.9337900000000001</v>
      </c>
      <c r="AQ48">
        <f t="shared" si="15"/>
        <v>-3.1563600000000003</v>
      </c>
      <c r="AS48">
        <f t="shared" si="16"/>
        <v>-91944.400000000009</v>
      </c>
      <c r="AT48">
        <f t="shared" si="17"/>
        <v>-77431.600000000006</v>
      </c>
      <c r="AU48">
        <f t="shared" si="18"/>
        <v>-70902.399999999994</v>
      </c>
      <c r="AV48">
        <f t="shared" si="19"/>
        <v>-89063</v>
      </c>
      <c r="AW48">
        <f t="shared" si="20"/>
        <v>-92504.000000000015</v>
      </c>
      <c r="AX48">
        <f t="shared" si="21"/>
        <v>-78675.8</v>
      </c>
      <c r="AY48">
        <f t="shared" si="22"/>
        <v>-63127.200000000004</v>
      </c>
    </row>
    <row r="49" spans="1:51" x14ac:dyDescent="0.2">
      <c r="A49">
        <v>236</v>
      </c>
      <c r="B49">
        <v>-5.7759799999999997</v>
      </c>
      <c r="C49">
        <v>-6.0491700000000002</v>
      </c>
      <c r="D49">
        <v>-6.7457799999999999</v>
      </c>
      <c r="E49">
        <v>-5.6776600000000004</v>
      </c>
      <c r="F49">
        <v>-6.59084</v>
      </c>
      <c r="G49">
        <v>-5.6263699999999996</v>
      </c>
      <c r="H49">
        <v>-6.5076400000000003</v>
      </c>
      <c r="I49">
        <v>-3.81549</v>
      </c>
      <c r="J49" s="35"/>
      <c r="K49">
        <f t="shared" si="24"/>
        <v>-1.9604899999999996</v>
      </c>
      <c r="L49">
        <f t="shared" si="25"/>
        <v>-2.2336800000000001</v>
      </c>
      <c r="M49">
        <f t="shared" si="26"/>
        <v>-2.9302899999999998</v>
      </c>
      <c r="N49">
        <f t="shared" si="27"/>
        <v>-1.8621700000000003</v>
      </c>
      <c r="O49">
        <f t="shared" si="28"/>
        <v>-2.77535</v>
      </c>
      <c r="P49">
        <f t="shared" si="29"/>
        <v>-1.8108799999999996</v>
      </c>
      <c r="Q49">
        <f t="shared" si="30"/>
        <v>-2.6921500000000003</v>
      </c>
      <c r="R49" s="35"/>
      <c r="S49">
        <f t="shared" si="23"/>
        <v>-39209.799999999996</v>
      </c>
      <c r="T49">
        <f t="shared" si="23"/>
        <v>-44673.600000000006</v>
      </c>
      <c r="U49">
        <f t="shared" si="23"/>
        <v>-58605.799999999996</v>
      </c>
      <c r="V49">
        <f t="shared" si="23"/>
        <v>-37243.4</v>
      </c>
      <c r="W49">
        <f t="shared" si="23"/>
        <v>-55506.999999999993</v>
      </c>
      <c r="X49">
        <f t="shared" si="23"/>
        <v>-36217.599999999991</v>
      </c>
      <c r="Y49">
        <f t="shared" si="23"/>
        <v>-53843.000000000007</v>
      </c>
      <c r="AA49">
        <v>236</v>
      </c>
      <c r="AB49">
        <v>-7.2810300000000003</v>
      </c>
      <c r="AC49">
        <v>-6.6620499999999998</v>
      </c>
      <c r="AD49">
        <v>-6.41683</v>
      </c>
      <c r="AE49">
        <v>-7.2281700000000004</v>
      </c>
      <c r="AF49">
        <v>-7.3505799999999999</v>
      </c>
      <c r="AG49">
        <v>-6.7213799999999999</v>
      </c>
      <c r="AH49">
        <v>-6.05579</v>
      </c>
      <c r="AI49">
        <v>-3.39811</v>
      </c>
      <c r="AK49">
        <f t="shared" si="9"/>
        <v>-3.8829200000000004</v>
      </c>
      <c r="AL49">
        <f t="shared" si="10"/>
        <v>-3.2639399999999998</v>
      </c>
      <c r="AM49">
        <f t="shared" si="11"/>
        <v>-3.0187200000000001</v>
      </c>
      <c r="AN49">
        <f t="shared" si="12"/>
        <v>-3.8300600000000005</v>
      </c>
      <c r="AO49">
        <f t="shared" si="13"/>
        <v>-3.9524699999999999</v>
      </c>
      <c r="AP49">
        <f t="shared" si="14"/>
        <v>-3.3232699999999999</v>
      </c>
      <c r="AQ49">
        <f t="shared" si="15"/>
        <v>-2.65768</v>
      </c>
      <c r="AS49">
        <f t="shared" si="16"/>
        <v>-77658.400000000009</v>
      </c>
      <c r="AT49">
        <f t="shared" si="17"/>
        <v>-65278.799999999996</v>
      </c>
      <c r="AU49">
        <f t="shared" si="18"/>
        <v>-60374.400000000009</v>
      </c>
      <c r="AV49">
        <f t="shared" si="19"/>
        <v>-76601.200000000012</v>
      </c>
      <c r="AW49">
        <f t="shared" si="20"/>
        <v>-79049.400000000009</v>
      </c>
      <c r="AX49">
        <f t="shared" si="21"/>
        <v>-66465.399999999994</v>
      </c>
      <c r="AY49">
        <f t="shared" si="22"/>
        <v>-53153.599999999999</v>
      </c>
    </row>
    <row r="50" spans="1:51" x14ac:dyDescent="0.2">
      <c r="A50">
        <v>237</v>
      </c>
      <c r="B50">
        <v>-5.3711799999999998</v>
      </c>
      <c r="C50">
        <v>-5.5827</v>
      </c>
      <c r="D50">
        <v>-6.1513600000000004</v>
      </c>
      <c r="E50">
        <v>-5.20411</v>
      </c>
      <c r="F50">
        <v>-6.1074000000000002</v>
      </c>
      <c r="G50">
        <v>-5.2949799999999998</v>
      </c>
      <c r="H50">
        <v>-6.1023899999999998</v>
      </c>
      <c r="I50">
        <v>-3.7764500000000001</v>
      </c>
      <c r="J50" s="35"/>
      <c r="K50">
        <f t="shared" si="24"/>
        <v>-1.5947299999999998</v>
      </c>
      <c r="L50">
        <f t="shared" si="25"/>
        <v>-1.8062499999999999</v>
      </c>
      <c r="M50">
        <f t="shared" si="26"/>
        <v>-2.3749100000000003</v>
      </c>
      <c r="N50">
        <f t="shared" si="27"/>
        <v>-1.4276599999999999</v>
      </c>
      <c r="O50">
        <f t="shared" si="28"/>
        <v>-2.3309500000000001</v>
      </c>
      <c r="P50">
        <f t="shared" si="29"/>
        <v>-1.5185299999999997</v>
      </c>
      <c r="Q50">
        <f t="shared" si="30"/>
        <v>-2.3259399999999997</v>
      </c>
      <c r="R50" s="35"/>
      <c r="S50">
        <f t="shared" si="23"/>
        <v>-31894.599999999995</v>
      </c>
      <c r="T50">
        <f t="shared" si="23"/>
        <v>-36124.999999999993</v>
      </c>
      <c r="U50">
        <f t="shared" si="23"/>
        <v>-47498.200000000004</v>
      </c>
      <c r="V50">
        <f t="shared" si="23"/>
        <v>-28553.200000000001</v>
      </c>
      <c r="W50">
        <f t="shared" si="23"/>
        <v>-46619</v>
      </c>
      <c r="X50">
        <f t="shared" si="23"/>
        <v>-30370.599999999991</v>
      </c>
      <c r="Y50">
        <f t="shared" ref="Y50:Y73" si="31">Q50/5*100000</f>
        <v>-46518.799999999996</v>
      </c>
      <c r="AA50">
        <v>237</v>
      </c>
      <c r="AB50">
        <v>-6.6234099999999998</v>
      </c>
      <c r="AC50">
        <v>-6.08345</v>
      </c>
      <c r="AD50">
        <v>-5.9225099999999999</v>
      </c>
      <c r="AE50">
        <v>-6.6137499999999996</v>
      </c>
      <c r="AF50">
        <v>-6.7619899999999999</v>
      </c>
      <c r="AG50">
        <v>-6.1510800000000003</v>
      </c>
      <c r="AH50">
        <v>-5.5870499999999996</v>
      </c>
      <c r="AI50">
        <v>-3.38659</v>
      </c>
      <c r="AK50">
        <f t="shared" si="9"/>
        <v>-3.2368199999999998</v>
      </c>
      <c r="AL50">
        <f t="shared" si="10"/>
        <v>-2.69686</v>
      </c>
      <c r="AM50">
        <f t="shared" si="11"/>
        <v>-2.53592</v>
      </c>
      <c r="AN50">
        <f t="shared" si="12"/>
        <v>-3.2271599999999996</v>
      </c>
      <c r="AO50">
        <f t="shared" si="13"/>
        <v>-3.3754</v>
      </c>
      <c r="AP50">
        <f t="shared" si="14"/>
        <v>-2.7644900000000003</v>
      </c>
      <c r="AQ50">
        <f t="shared" si="15"/>
        <v>-2.2004599999999996</v>
      </c>
      <c r="AS50">
        <f t="shared" si="16"/>
        <v>-64736.399999999994</v>
      </c>
      <c r="AT50">
        <f t="shared" si="17"/>
        <v>-53937.2</v>
      </c>
      <c r="AU50">
        <f t="shared" si="18"/>
        <v>-50718.399999999994</v>
      </c>
      <c r="AV50">
        <f t="shared" si="19"/>
        <v>-64543.19999999999</v>
      </c>
      <c r="AW50">
        <f t="shared" si="20"/>
        <v>-67508</v>
      </c>
      <c r="AX50">
        <f t="shared" si="21"/>
        <v>-55289.80000000001</v>
      </c>
      <c r="AY50">
        <f t="shared" si="22"/>
        <v>-44009.19999999999</v>
      </c>
    </row>
    <row r="51" spans="1:51" x14ac:dyDescent="0.2">
      <c r="A51">
        <v>238</v>
      </c>
      <c r="B51">
        <v>-5.0786899999999999</v>
      </c>
      <c r="C51">
        <v>-5.1824300000000001</v>
      </c>
      <c r="D51">
        <v>-5.6643600000000003</v>
      </c>
      <c r="E51">
        <v>-4.8242500000000001</v>
      </c>
      <c r="F51">
        <v>-5.72227</v>
      </c>
      <c r="G51">
        <v>-4.9743700000000004</v>
      </c>
      <c r="H51">
        <v>-5.7318800000000003</v>
      </c>
      <c r="I51">
        <v>-3.7389899999999998</v>
      </c>
      <c r="J51" s="35"/>
      <c r="K51">
        <f t="shared" si="24"/>
        <v>-1.3397000000000001</v>
      </c>
      <c r="L51">
        <f t="shared" si="25"/>
        <v>-1.4434400000000003</v>
      </c>
      <c r="M51">
        <f t="shared" si="26"/>
        <v>-1.9253700000000005</v>
      </c>
      <c r="N51">
        <f t="shared" si="27"/>
        <v>-1.0852600000000003</v>
      </c>
      <c r="O51">
        <f t="shared" si="28"/>
        <v>-1.9832800000000002</v>
      </c>
      <c r="P51">
        <f t="shared" si="29"/>
        <v>-1.2353800000000006</v>
      </c>
      <c r="Q51">
        <f t="shared" si="30"/>
        <v>-1.9928900000000005</v>
      </c>
      <c r="R51" s="35"/>
      <c r="S51">
        <f t="shared" ref="S51:X73" si="32">K51/5*100000</f>
        <v>-26794</v>
      </c>
      <c r="T51">
        <f t="shared" si="32"/>
        <v>-28868.800000000007</v>
      </c>
      <c r="U51">
        <f t="shared" si="32"/>
        <v>-38507.400000000009</v>
      </c>
      <c r="V51">
        <f t="shared" si="32"/>
        <v>-21705.200000000008</v>
      </c>
      <c r="W51">
        <f t="shared" si="32"/>
        <v>-39665.599999999999</v>
      </c>
      <c r="X51">
        <f t="shared" si="32"/>
        <v>-24707.600000000013</v>
      </c>
      <c r="Y51">
        <f t="shared" si="31"/>
        <v>-39857.80000000001</v>
      </c>
      <c r="AA51">
        <v>238</v>
      </c>
      <c r="AB51">
        <v>-6.0743</v>
      </c>
      <c r="AC51">
        <v>-5.5511900000000001</v>
      </c>
      <c r="AD51">
        <v>-5.5270700000000001</v>
      </c>
      <c r="AE51">
        <v>-6.0892299999999997</v>
      </c>
      <c r="AF51">
        <v>-6.24885</v>
      </c>
      <c r="AG51">
        <v>-5.6258100000000004</v>
      </c>
      <c r="AH51">
        <v>-5.1780400000000002</v>
      </c>
      <c r="AI51">
        <v>-3.3584100000000001</v>
      </c>
      <c r="AK51">
        <f t="shared" si="9"/>
        <v>-2.7158899999999999</v>
      </c>
      <c r="AL51">
        <f t="shared" si="10"/>
        <v>-2.19278</v>
      </c>
      <c r="AM51">
        <f t="shared" si="11"/>
        <v>-2.16866</v>
      </c>
      <c r="AN51">
        <f t="shared" si="12"/>
        <v>-2.7308199999999996</v>
      </c>
      <c r="AO51">
        <f t="shared" si="13"/>
        <v>-2.8904399999999999</v>
      </c>
      <c r="AP51">
        <f t="shared" si="14"/>
        <v>-2.2674000000000003</v>
      </c>
      <c r="AQ51">
        <f t="shared" si="15"/>
        <v>-1.8196300000000001</v>
      </c>
      <c r="AS51">
        <f t="shared" si="16"/>
        <v>-54317.799999999996</v>
      </c>
      <c r="AT51">
        <f t="shared" si="17"/>
        <v>-43855.6</v>
      </c>
      <c r="AU51">
        <f t="shared" si="18"/>
        <v>-43373.2</v>
      </c>
      <c r="AV51">
        <f t="shared" si="19"/>
        <v>-54616.399999999987</v>
      </c>
      <c r="AW51">
        <f t="shared" si="20"/>
        <v>-57808.799999999996</v>
      </c>
      <c r="AX51">
        <f t="shared" si="21"/>
        <v>-45348.000000000007</v>
      </c>
      <c r="AY51">
        <f t="shared" si="22"/>
        <v>-36392.600000000006</v>
      </c>
    </row>
    <row r="52" spans="1:51" x14ac:dyDescent="0.2">
      <c r="A52">
        <v>239</v>
      </c>
      <c r="B52">
        <v>-4.7930299999999999</v>
      </c>
      <c r="C52">
        <v>-4.8525999999999998</v>
      </c>
      <c r="D52">
        <v>-5.2231100000000001</v>
      </c>
      <c r="E52">
        <v>-4.5142100000000003</v>
      </c>
      <c r="F52">
        <v>-5.3734999999999999</v>
      </c>
      <c r="G52">
        <v>-4.6151200000000001</v>
      </c>
      <c r="H52">
        <v>-5.4081700000000001</v>
      </c>
      <c r="I52">
        <v>-3.7072500000000002</v>
      </c>
      <c r="J52" s="35"/>
      <c r="K52">
        <f t="shared" si="24"/>
        <v>-1.0857799999999997</v>
      </c>
      <c r="L52">
        <f t="shared" si="25"/>
        <v>-1.1453499999999996</v>
      </c>
      <c r="M52">
        <f t="shared" si="26"/>
        <v>-1.51586</v>
      </c>
      <c r="N52">
        <f t="shared" si="27"/>
        <v>-0.80696000000000012</v>
      </c>
      <c r="O52">
        <f t="shared" si="28"/>
        <v>-1.6662499999999998</v>
      </c>
      <c r="P52">
        <f t="shared" si="29"/>
        <v>-0.90786999999999995</v>
      </c>
      <c r="Q52">
        <f t="shared" si="30"/>
        <v>-1.70092</v>
      </c>
      <c r="R52" s="35"/>
      <c r="S52">
        <f t="shared" si="32"/>
        <v>-21715.599999999995</v>
      </c>
      <c r="T52">
        <f t="shared" si="32"/>
        <v>-22906.999999999993</v>
      </c>
      <c r="U52">
        <f t="shared" si="32"/>
        <v>-30317.200000000001</v>
      </c>
      <c r="V52">
        <f t="shared" si="32"/>
        <v>-16139.200000000004</v>
      </c>
      <c r="W52">
        <f t="shared" si="32"/>
        <v>-33324.999999999993</v>
      </c>
      <c r="X52">
        <f t="shared" si="32"/>
        <v>-18157.399999999998</v>
      </c>
      <c r="Y52">
        <f t="shared" si="31"/>
        <v>-34018.400000000001</v>
      </c>
      <c r="AA52">
        <v>239</v>
      </c>
      <c r="AB52">
        <v>-5.5647799999999998</v>
      </c>
      <c r="AC52">
        <v>-5.1487400000000001</v>
      </c>
      <c r="AD52">
        <v>-5.2147199999999998</v>
      </c>
      <c r="AE52">
        <v>-5.66655</v>
      </c>
      <c r="AF52">
        <v>-5.7990199999999996</v>
      </c>
      <c r="AG52">
        <v>-5.2169499999999998</v>
      </c>
      <c r="AH52">
        <v>-4.8410799999999998</v>
      </c>
      <c r="AI52">
        <v>-3.3226100000000001</v>
      </c>
      <c r="AK52">
        <f t="shared" si="9"/>
        <v>-2.2421699999999998</v>
      </c>
      <c r="AL52">
        <f t="shared" si="10"/>
        <v>-1.82613</v>
      </c>
      <c r="AM52">
        <f t="shared" si="11"/>
        <v>-1.8921099999999997</v>
      </c>
      <c r="AN52">
        <f t="shared" si="12"/>
        <v>-2.3439399999999999</v>
      </c>
      <c r="AO52">
        <f t="shared" si="13"/>
        <v>-2.4764099999999996</v>
      </c>
      <c r="AP52">
        <f t="shared" si="14"/>
        <v>-1.8943399999999997</v>
      </c>
      <c r="AQ52">
        <f t="shared" si="15"/>
        <v>-1.5184699999999998</v>
      </c>
      <c r="AS52">
        <f t="shared" si="16"/>
        <v>-44843.399999999994</v>
      </c>
      <c r="AT52">
        <f t="shared" si="17"/>
        <v>-36522.6</v>
      </c>
      <c r="AU52">
        <f t="shared" si="18"/>
        <v>-37842.19999999999</v>
      </c>
      <c r="AV52">
        <f t="shared" si="19"/>
        <v>-46878.799999999996</v>
      </c>
      <c r="AW52">
        <f t="shared" si="20"/>
        <v>-49528.19999999999</v>
      </c>
      <c r="AX52">
        <f t="shared" si="21"/>
        <v>-37886.799999999996</v>
      </c>
      <c r="AY52">
        <f t="shared" si="22"/>
        <v>-30369.399999999998</v>
      </c>
    </row>
    <row r="53" spans="1:51" x14ac:dyDescent="0.2">
      <c r="A53">
        <v>240</v>
      </c>
      <c r="B53">
        <v>-4.5493899999999998</v>
      </c>
      <c r="C53">
        <v>-4.6042500000000004</v>
      </c>
      <c r="D53">
        <v>-4.8948200000000002</v>
      </c>
      <c r="E53">
        <v>-4.2357100000000001</v>
      </c>
      <c r="F53">
        <v>-5.0443899999999999</v>
      </c>
      <c r="G53">
        <v>-4.3275600000000001</v>
      </c>
      <c r="H53">
        <v>-5.1448799999999997</v>
      </c>
      <c r="I53">
        <v>-3.6489600000000002</v>
      </c>
      <c r="J53" s="35"/>
      <c r="K53">
        <f t="shared" si="24"/>
        <v>-0.90042999999999962</v>
      </c>
      <c r="L53">
        <f t="shared" si="25"/>
        <v>-0.95529000000000019</v>
      </c>
      <c r="M53">
        <f t="shared" si="26"/>
        <v>-1.24586</v>
      </c>
      <c r="N53">
        <f t="shared" si="27"/>
        <v>-0.58674999999999988</v>
      </c>
      <c r="O53">
        <f t="shared" si="28"/>
        <v>-1.3954299999999997</v>
      </c>
      <c r="P53">
        <f t="shared" si="29"/>
        <v>-0.67859999999999987</v>
      </c>
      <c r="Q53">
        <f t="shared" si="30"/>
        <v>-1.4959199999999995</v>
      </c>
      <c r="R53" s="35"/>
      <c r="S53">
        <f t="shared" si="32"/>
        <v>-18008.599999999991</v>
      </c>
      <c r="T53">
        <f t="shared" si="32"/>
        <v>-19105.800000000003</v>
      </c>
      <c r="U53">
        <f t="shared" si="32"/>
        <v>-24917.200000000001</v>
      </c>
      <c r="V53">
        <f t="shared" si="32"/>
        <v>-11734.999999999998</v>
      </c>
      <c r="W53">
        <f t="shared" si="32"/>
        <v>-27908.599999999995</v>
      </c>
      <c r="X53">
        <f t="shared" si="32"/>
        <v>-13571.999999999998</v>
      </c>
      <c r="Y53">
        <f t="shared" si="31"/>
        <v>-29918.399999999991</v>
      </c>
      <c r="AA53">
        <v>240</v>
      </c>
      <c r="AB53">
        <v>-5.1584399999999997</v>
      </c>
      <c r="AC53">
        <v>-4.8383500000000002</v>
      </c>
      <c r="AD53">
        <v>-4.9615999999999998</v>
      </c>
      <c r="AE53">
        <v>-5.2858900000000002</v>
      </c>
      <c r="AF53">
        <v>-5.4288400000000001</v>
      </c>
      <c r="AG53">
        <v>-4.8958500000000003</v>
      </c>
      <c r="AH53">
        <v>-4.5693000000000001</v>
      </c>
      <c r="AI53">
        <v>-3.2778900000000002</v>
      </c>
      <c r="AK53">
        <f t="shared" si="9"/>
        <v>-1.8805499999999995</v>
      </c>
      <c r="AL53">
        <f t="shared" si="10"/>
        <v>-1.56046</v>
      </c>
      <c r="AM53">
        <f t="shared" si="11"/>
        <v>-1.6837099999999996</v>
      </c>
      <c r="AN53">
        <f t="shared" si="12"/>
        <v>-2.008</v>
      </c>
      <c r="AO53">
        <f t="shared" si="13"/>
        <v>-2.1509499999999999</v>
      </c>
      <c r="AP53">
        <f t="shared" si="14"/>
        <v>-1.6179600000000001</v>
      </c>
      <c r="AQ53">
        <f t="shared" si="15"/>
        <v>-1.2914099999999999</v>
      </c>
      <c r="AS53">
        <f t="shared" si="16"/>
        <v>-37610.999999999985</v>
      </c>
      <c r="AT53">
        <f t="shared" si="17"/>
        <v>-31209.199999999997</v>
      </c>
      <c r="AU53">
        <f t="shared" si="18"/>
        <v>-33674.19999999999</v>
      </c>
      <c r="AV53">
        <f t="shared" si="19"/>
        <v>-40160</v>
      </c>
      <c r="AW53">
        <f t="shared" si="20"/>
        <v>-43018.999999999993</v>
      </c>
      <c r="AX53">
        <f t="shared" si="21"/>
        <v>-32359.200000000001</v>
      </c>
      <c r="AY53">
        <f t="shared" si="22"/>
        <v>-25828.2</v>
      </c>
    </row>
    <row r="54" spans="1:51" x14ac:dyDescent="0.2">
      <c r="A54">
        <v>241</v>
      </c>
      <c r="B54">
        <v>-4.3283500000000004</v>
      </c>
      <c r="C54">
        <v>-4.3923399999999999</v>
      </c>
      <c r="D54">
        <v>-4.64872</v>
      </c>
      <c r="E54">
        <v>-4.0159000000000002</v>
      </c>
      <c r="F54">
        <v>-4.7649699999999999</v>
      </c>
      <c r="G54">
        <v>-4.1224299999999996</v>
      </c>
      <c r="H54">
        <v>-4.8946699999999996</v>
      </c>
      <c r="I54">
        <v>-3.6503199999999998</v>
      </c>
      <c r="J54" s="35"/>
      <c r="K54">
        <f t="shared" si="24"/>
        <v>-0.67803000000000058</v>
      </c>
      <c r="L54">
        <f t="shared" si="25"/>
        <v>-0.74202000000000012</v>
      </c>
      <c r="M54">
        <f t="shared" si="26"/>
        <v>-0.99840000000000018</v>
      </c>
      <c r="N54">
        <f t="shared" si="27"/>
        <v>-0.36558000000000046</v>
      </c>
      <c r="O54">
        <f t="shared" si="28"/>
        <v>-1.1146500000000001</v>
      </c>
      <c r="P54">
        <f t="shared" si="29"/>
        <v>-0.47210999999999981</v>
      </c>
      <c r="Q54">
        <f t="shared" si="30"/>
        <v>-1.2443499999999998</v>
      </c>
      <c r="R54" s="35"/>
      <c r="S54">
        <f t="shared" si="32"/>
        <v>-13560.600000000011</v>
      </c>
      <c r="T54">
        <f t="shared" si="32"/>
        <v>-14840.400000000003</v>
      </c>
      <c r="U54">
        <f t="shared" si="32"/>
        <v>-19968.000000000004</v>
      </c>
      <c r="V54">
        <f t="shared" si="32"/>
        <v>-7311.6000000000095</v>
      </c>
      <c r="W54">
        <f t="shared" si="32"/>
        <v>-22293</v>
      </c>
      <c r="X54">
        <f t="shared" si="32"/>
        <v>-9442.1999999999971</v>
      </c>
      <c r="Y54">
        <f t="shared" si="31"/>
        <v>-24886.999999999996</v>
      </c>
      <c r="AA54">
        <v>241</v>
      </c>
      <c r="AB54">
        <v>-4.8204599999999997</v>
      </c>
      <c r="AC54">
        <v>-4.5272399999999999</v>
      </c>
      <c r="AD54">
        <v>-4.71204</v>
      </c>
      <c r="AE54">
        <v>-4.9871600000000003</v>
      </c>
      <c r="AF54">
        <v>-5.1143400000000003</v>
      </c>
      <c r="AG54">
        <v>-4.6671199999999997</v>
      </c>
      <c r="AH54">
        <v>-4.3734999999999999</v>
      </c>
      <c r="AI54">
        <v>-3.1875</v>
      </c>
      <c r="AK54">
        <f t="shared" si="9"/>
        <v>-1.6329599999999997</v>
      </c>
      <c r="AL54">
        <f t="shared" si="10"/>
        <v>-1.3397399999999999</v>
      </c>
      <c r="AM54">
        <f t="shared" si="11"/>
        <v>-1.52454</v>
      </c>
      <c r="AN54">
        <f t="shared" si="12"/>
        <v>-1.7996600000000003</v>
      </c>
      <c r="AO54">
        <f t="shared" si="13"/>
        <v>-1.9268400000000003</v>
      </c>
      <c r="AP54">
        <f t="shared" si="14"/>
        <v>-1.4796199999999997</v>
      </c>
      <c r="AQ54">
        <f t="shared" si="15"/>
        <v>-1.1859999999999999</v>
      </c>
      <c r="AS54">
        <f t="shared" si="16"/>
        <v>-32659.199999999993</v>
      </c>
      <c r="AT54">
        <f t="shared" si="17"/>
        <v>-26794.799999999996</v>
      </c>
      <c r="AU54">
        <f t="shared" si="18"/>
        <v>-30490.800000000003</v>
      </c>
      <c r="AV54">
        <f t="shared" si="19"/>
        <v>-35993.200000000004</v>
      </c>
      <c r="AW54">
        <f t="shared" si="20"/>
        <v>-38536.800000000003</v>
      </c>
      <c r="AX54">
        <f t="shared" si="21"/>
        <v>-29592.399999999998</v>
      </c>
      <c r="AY54">
        <f t="shared" si="22"/>
        <v>-23720</v>
      </c>
    </row>
    <row r="55" spans="1:51" x14ac:dyDescent="0.2">
      <c r="A55">
        <v>242</v>
      </c>
      <c r="B55">
        <v>-4.1732699999999996</v>
      </c>
      <c r="C55">
        <v>-4.2295699999999998</v>
      </c>
      <c r="D55">
        <v>-4.3945100000000004</v>
      </c>
      <c r="E55">
        <v>-3.8545500000000001</v>
      </c>
      <c r="F55">
        <v>-4.5132300000000001</v>
      </c>
      <c r="G55">
        <v>-3.9632200000000002</v>
      </c>
      <c r="H55">
        <v>-4.6757900000000001</v>
      </c>
      <c r="I55">
        <v>-3.64561</v>
      </c>
      <c r="J55" s="35"/>
      <c r="K55">
        <f t="shared" si="24"/>
        <v>-0.52765999999999957</v>
      </c>
      <c r="L55">
        <f t="shared" si="25"/>
        <v>-0.58395999999999981</v>
      </c>
      <c r="M55">
        <f t="shared" si="26"/>
        <v>-0.74890000000000034</v>
      </c>
      <c r="N55">
        <f t="shared" si="27"/>
        <v>-0.20894000000000013</v>
      </c>
      <c r="O55">
        <f t="shared" si="28"/>
        <v>-0.86762000000000006</v>
      </c>
      <c r="P55">
        <f t="shared" si="29"/>
        <v>-0.31761000000000017</v>
      </c>
      <c r="Q55">
        <f t="shared" si="30"/>
        <v>-1.0301800000000001</v>
      </c>
      <c r="R55" s="35"/>
      <c r="S55">
        <f t="shared" si="32"/>
        <v>-10553.199999999992</v>
      </c>
      <c r="T55">
        <f t="shared" si="32"/>
        <v>-11679.199999999997</v>
      </c>
      <c r="U55">
        <f t="shared" si="32"/>
        <v>-14978.000000000007</v>
      </c>
      <c r="V55">
        <f t="shared" si="32"/>
        <v>-4178.8000000000029</v>
      </c>
      <c r="W55">
        <f t="shared" si="32"/>
        <v>-17352.400000000001</v>
      </c>
      <c r="X55">
        <f t="shared" si="32"/>
        <v>-6352.2000000000035</v>
      </c>
      <c r="Y55">
        <f t="shared" si="31"/>
        <v>-20603.600000000002</v>
      </c>
      <c r="AA55">
        <v>242</v>
      </c>
      <c r="AB55">
        <v>-4.5147500000000003</v>
      </c>
      <c r="AC55">
        <v>-4.2930099999999998</v>
      </c>
      <c r="AD55">
        <v>-4.4750100000000002</v>
      </c>
      <c r="AE55">
        <v>-4.6798999999999999</v>
      </c>
      <c r="AF55">
        <v>-4.8156400000000001</v>
      </c>
      <c r="AG55">
        <v>-4.4943400000000002</v>
      </c>
      <c r="AH55">
        <v>-4.1647999999999996</v>
      </c>
      <c r="AI55">
        <v>-3.16682</v>
      </c>
      <c r="AK55">
        <f t="shared" si="9"/>
        <v>-1.3479300000000003</v>
      </c>
      <c r="AL55">
        <f t="shared" si="10"/>
        <v>-1.1261899999999998</v>
      </c>
      <c r="AM55">
        <f t="shared" si="11"/>
        <v>-1.3081900000000002</v>
      </c>
      <c r="AN55">
        <f t="shared" si="12"/>
        <v>-1.51308</v>
      </c>
      <c r="AO55">
        <f t="shared" si="13"/>
        <v>-1.6488200000000002</v>
      </c>
      <c r="AP55">
        <f t="shared" si="14"/>
        <v>-1.3275200000000003</v>
      </c>
      <c r="AQ55">
        <f t="shared" si="15"/>
        <v>-0.99797999999999965</v>
      </c>
      <c r="AS55">
        <f t="shared" si="16"/>
        <v>-26958.600000000006</v>
      </c>
      <c r="AT55">
        <f t="shared" si="17"/>
        <v>-22523.799999999996</v>
      </c>
      <c r="AU55">
        <f t="shared" si="18"/>
        <v>-26163.800000000003</v>
      </c>
      <c r="AV55">
        <f t="shared" si="19"/>
        <v>-30261.599999999999</v>
      </c>
      <c r="AW55">
        <f t="shared" si="20"/>
        <v>-32976.400000000009</v>
      </c>
      <c r="AX55">
        <f t="shared" si="21"/>
        <v>-26550.400000000009</v>
      </c>
      <c r="AY55">
        <f t="shared" si="22"/>
        <v>-19959.599999999995</v>
      </c>
    </row>
    <row r="56" spans="1:51" x14ac:dyDescent="0.2">
      <c r="A56">
        <v>243</v>
      </c>
      <c r="B56">
        <v>-4.0732799999999996</v>
      </c>
      <c r="C56">
        <v>-4.0885899999999999</v>
      </c>
      <c r="D56">
        <v>-4.2227100000000002</v>
      </c>
      <c r="E56">
        <v>-3.8009499999999998</v>
      </c>
      <c r="F56">
        <v>-4.3040200000000004</v>
      </c>
      <c r="G56">
        <v>-3.79393</v>
      </c>
      <c r="H56">
        <v>-4.5240900000000002</v>
      </c>
      <c r="I56">
        <v>-3.6480199999999998</v>
      </c>
      <c r="J56" s="35"/>
      <c r="K56">
        <f t="shared" si="24"/>
        <v>-0.42525999999999975</v>
      </c>
      <c r="L56">
        <f t="shared" si="25"/>
        <v>-0.44057000000000013</v>
      </c>
      <c r="M56">
        <f t="shared" si="26"/>
        <v>-0.57469000000000037</v>
      </c>
      <c r="N56">
        <f t="shared" si="27"/>
        <v>-0.15293000000000001</v>
      </c>
      <c r="O56">
        <f t="shared" si="28"/>
        <v>-0.65600000000000058</v>
      </c>
      <c r="P56">
        <f t="shared" si="29"/>
        <v>-0.14591000000000021</v>
      </c>
      <c r="Q56">
        <f t="shared" si="30"/>
        <v>-0.87607000000000035</v>
      </c>
      <c r="R56" s="35"/>
      <c r="S56">
        <f t="shared" si="32"/>
        <v>-8505.1999999999953</v>
      </c>
      <c r="T56">
        <f t="shared" si="32"/>
        <v>-8811.4000000000033</v>
      </c>
      <c r="U56">
        <f t="shared" si="32"/>
        <v>-11493.800000000007</v>
      </c>
      <c r="V56">
        <f t="shared" si="32"/>
        <v>-3058.6000000000004</v>
      </c>
      <c r="W56">
        <f t="shared" si="32"/>
        <v>-13120.000000000013</v>
      </c>
      <c r="X56">
        <f t="shared" si="32"/>
        <v>-2918.2000000000039</v>
      </c>
      <c r="Y56">
        <f t="shared" si="31"/>
        <v>-17521.400000000005</v>
      </c>
      <c r="AA56">
        <v>243</v>
      </c>
      <c r="AB56">
        <v>-4.2970699999999997</v>
      </c>
      <c r="AC56">
        <v>-4.1339399999999999</v>
      </c>
      <c r="AD56">
        <v>-4.2925700000000004</v>
      </c>
      <c r="AE56">
        <v>-4.4489700000000001</v>
      </c>
      <c r="AF56">
        <v>-4.5266200000000003</v>
      </c>
      <c r="AG56">
        <v>-4.3410599999999997</v>
      </c>
      <c r="AH56">
        <v>-4.0009199999999998</v>
      </c>
      <c r="AI56">
        <v>-3.1658300000000001</v>
      </c>
      <c r="AK56">
        <f t="shared" si="9"/>
        <v>-1.1312399999999996</v>
      </c>
      <c r="AL56">
        <f t="shared" si="10"/>
        <v>-0.9681099999999998</v>
      </c>
      <c r="AM56">
        <f t="shared" si="11"/>
        <v>-1.1267400000000003</v>
      </c>
      <c r="AN56">
        <f t="shared" si="12"/>
        <v>-1.2831399999999999</v>
      </c>
      <c r="AO56">
        <f t="shared" si="13"/>
        <v>-1.3607900000000002</v>
      </c>
      <c r="AP56">
        <f t="shared" si="14"/>
        <v>-1.1752299999999996</v>
      </c>
      <c r="AQ56">
        <f t="shared" si="15"/>
        <v>-0.83508999999999967</v>
      </c>
      <c r="AS56">
        <f t="shared" si="16"/>
        <v>-22624.799999999992</v>
      </c>
      <c r="AT56">
        <f t="shared" si="17"/>
        <v>-19362.199999999997</v>
      </c>
      <c r="AU56">
        <f t="shared" si="18"/>
        <v>-22534.800000000007</v>
      </c>
      <c r="AV56">
        <f t="shared" si="19"/>
        <v>-25662.799999999996</v>
      </c>
      <c r="AW56">
        <f t="shared" si="20"/>
        <v>-27215.800000000003</v>
      </c>
      <c r="AX56">
        <f t="shared" si="21"/>
        <v>-23504.599999999991</v>
      </c>
      <c r="AY56">
        <f t="shared" si="22"/>
        <v>-16701.799999999996</v>
      </c>
    </row>
    <row r="57" spans="1:51" x14ac:dyDescent="0.2">
      <c r="A57">
        <v>244</v>
      </c>
      <c r="B57">
        <v>-4.0404299999999997</v>
      </c>
      <c r="C57">
        <v>-3.93825</v>
      </c>
      <c r="D57">
        <v>-4.07775</v>
      </c>
      <c r="E57">
        <v>-3.7473100000000001</v>
      </c>
      <c r="F57">
        <v>-4.1597499999999998</v>
      </c>
      <c r="G57">
        <v>-3.6667999999999998</v>
      </c>
      <c r="H57">
        <v>-4.3821399999999997</v>
      </c>
      <c r="I57">
        <v>-3.6511100000000001</v>
      </c>
      <c r="J57" s="35"/>
      <c r="K57">
        <f t="shared" si="24"/>
        <v>-0.38931999999999967</v>
      </c>
      <c r="L57">
        <f t="shared" si="25"/>
        <v>-0.28713999999999995</v>
      </c>
      <c r="M57">
        <f t="shared" si="26"/>
        <v>-0.42663999999999991</v>
      </c>
      <c r="N57">
        <f t="shared" si="27"/>
        <v>-9.6200000000000063E-2</v>
      </c>
      <c r="O57">
        <f t="shared" si="28"/>
        <v>-0.50863999999999976</v>
      </c>
      <c r="P57">
        <f t="shared" si="29"/>
        <v>-1.568999999999976E-2</v>
      </c>
      <c r="Q57">
        <f t="shared" si="30"/>
        <v>-0.73102999999999962</v>
      </c>
      <c r="R57" s="35"/>
      <c r="S57">
        <f t="shared" si="32"/>
        <v>-7786.3999999999933</v>
      </c>
      <c r="T57">
        <f t="shared" si="32"/>
        <v>-5742.7999999999993</v>
      </c>
      <c r="U57">
        <f t="shared" si="32"/>
        <v>-8532.7999999999993</v>
      </c>
      <c r="V57">
        <f t="shared" si="32"/>
        <v>-1924.0000000000014</v>
      </c>
      <c r="W57">
        <f t="shared" si="32"/>
        <v>-10172.799999999996</v>
      </c>
      <c r="X57">
        <f t="shared" si="32"/>
        <v>-313.79999999999518</v>
      </c>
      <c r="Y57">
        <f t="shared" si="31"/>
        <v>-14620.599999999991</v>
      </c>
      <c r="AA57">
        <v>244</v>
      </c>
      <c r="AB57">
        <v>-4.1189</v>
      </c>
      <c r="AC57">
        <v>-4.03817</v>
      </c>
      <c r="AD57">
        <v>-4.1274899999999999</v>
      </c>
      <c r="AE57">
        <v>-4.2834199999999996</v>
      </c>
      <c r="AF57">
        <v>-4.2808599999999997</v>
      </c>
      <c r="AG57">
        <v>-4.2019900000000003</v>
      </c>
      <c r="AH57">
        <v>-3.9533</v>
      </c>
      <c r="AI57">
        <v>-3.2007300000000001</v>
      </c>
      <c r="AK57">
        <f t="shared" si="9"/>
        <v>-0.91816999999999993</v>
      </c>
      <c r="AL57">
        <f t="shared" si="10"/>
        <v>-0.83743999999999996</v>
      </c>
      <c r="AM57">
        <f t="shared" si="11"/>
        <v>-0.92675999999999981</v>
      </c>
      <c r="AN57">
        <f t="shared" si="12"/>
        <v>-1.0826899999999995</v>
      </c>
      <c r="AO57">
        <f t="shared" si="13"/>
        <v>-1.0801299999999996</v>
      </c>
      <c r="AP57">
        <f t="shared" si="14"/>
        <v>-1.0012600000000003</v>
      </c>
      <c r="AQ57">
        <f t="shared" si="15"/>
        <v>-0.75256999999999996</v>
      </c>
      <c r="AS57">
        <f t="shared" si="16"/>
        <v>-18363.399999999998</v>
      </c>
      <c r="AT57">
        <f t="shared" si="17"/>
        <v>-16748.8</v>
      </c>
      <c r="AU57">
        <f t="shared" si="18"/>
        <v>-18535.199999999997</v>
      </c>
      <c r="AV57">
        <f t="shared" si="19"/>
        <v>-21653.799999999988</v>
      </c>
      <c r="AW57">
        <f t="shared" si="20"/>
        <v>-21602.599999999991</v>
      </c>
      <c r="AX57">
        <f t="shared" si="21"/>
        <v>-20025.200000000004</v>
      </c>
      <c r="AY57">
        <f t="shared" si="22"/>
        <v>-15051.399999999998</v>
      </c>
    </row>
    <row r="58" spans="1:51" x14ac:dyDescent="0.2">
      <c r="A58">
        <v>245</v>
      </c>
      <c r="B58">
        <v>-3.9915600000000002</v>
      </c>
      <c r="C58">
        <v>-3.8028400000000002</v>
      </c>
      <c r="D58">
        <v>-3.98014</v>
      </c>
      <c r="E58">
        <v>-3.6818200000000001</v>
      </c>
      <c r="F58">
        <v>-4.0649199999999999</v>
      </c>
      <c r="G58">
        <v>-3.5796999999999999</v>
      </c>
      <c r="H58">
        <v>-4.2448800000000002</v>
      </c>
      <c r="I58">
        <v>-3.6158100000000002</v>
      </c>
      <c r="J58" s="35"/>
      <c r="K58">
        <f t="shared" si="24"/>
        <v>-0.37575000000000003</v>
      </c>
      <c r="L58">
        <f t="shared" si="25"/>
        <v>-0.18703000000000003</v>
      </c>
      <c r="M58">
        <f t="shared" si="26"/>
        <v>-0.36432999999999982</v>
      </c>
      <c r="N58">
        <f t="shared" si="27"/>
        <v>-6.6009999999999902E-2</v>
      </c>
      <c r="O58">
        <f t="shared" si="28"/>
        <v>-0.44910999999999968</v>
      </c>
      <c r="P58">
        <f t="shared" si="29"/>
        <v>3.6110000000000309E-2</v>
      </c>
      <c r="Q58">
        <f t="shared" si="30"/>
        <v>-0.62907000000000002</v>
      </c>
      <c r="R58" s="35"/>
      <c r="S58">
        <f t="shared" si="32"/>
        <v>-7515.0000000000009</v>
      </c>
      <c r="T58">
        <f t="shared" si="32"/>
        <v>-3740.6000000000008</v>
      </c>
      <c r="U58">
        <f t="shared" si="32"/>
        <v>-7286.5999999999958</v>
      </c>
      <c r="V58">
        <f t="shared" si="32"/>
        <v>-1320.199999999998</v>
      </c>
      <c r="W58">
        <f t="shared" si="32"/>
        <v>-8982.1999999999935</v>
      </c>
      <c r="X58">
        <f t="shared" si="32"/>
        <v>722.20000000000618</v>
      </c>
      <c r="Y58">
        <f t="shared" si="31"/>
        <v>-12581.400000000001</v>
      </c>
      <c r="AA58">
        <v>245</v>
      </c>
      <c r="AB58">
        <v>-3.9764400000000002</v>
      </c>
      <c r="AC58">
        <v>-3.9408500000000002</v>
      </c>
      <c r="AD58">
        <v>-4.0119600000000002</v>
      </c>
      <c r="AE58">
        <v>-4.1232699999999998</v>
      </c>
      <c r="AF58">
        <v>-4.13598</v>
      </c>
      <c r="AG58">
        <v>-4.0867599999999999</v>
      </c>
      <c r="AH58">
        <v>-3.9193199999999999</v>
      </c>
      <c r="AI58">
        <v>-3.2099600000000001</v>
      </c>
      <c r="AK58">
        <f t="shared" si="9"/>
        <v>-0.76648000000000005</v>
      </c>
      <c r="AL58">
        <f t="shared" si="10"/>
        <v>-0.73089000000000004</v>
      </c>
      <c r="AM58">
        <f t="shared" si="11"/>
        <v>-0.80200000000000005</v>
      </c>
      <c r="AN58">
        <f t="shared" si="12"/>
        <v>-0.91330999999999962</v>
      </c>
      <c r="AO58">
        <f t="shared" si="13"/>
        <v>-0.92601999999999984</v>
      </c>
      <c r="AP58">
        <f t="shared" si="14"/>
        <v>-0.8767999999999998</v>
      </c>
      <c r="AQ58">
        <f t="shared" si="15"/>
        <v>-0.70935999999999977</v>
      </c>
      <c r="AS58">
        <f t="shared" si="16"/>
        <v>-15329.600000000002</v>
      </c>
      <c r="AT58">
        <f t="shared" si="17"/>
        <v>-14617.800000000001</v>
      </c>
      <c r="AU58">
        <f t="shared" si="18"/>
        <v>-16040.000000000002</v>
      </c>
      <c r="AV58">
        <f t="shared" si="19"/>
        <v>-18266.199999999993</v>
      </c>
      <c r="AW58">
        <f t="shared" si="20"/>
        <v>-18520.399999999998</v>
      </c>
      <c r="AX58">
        <f t="shared" si="21"/>
        <v>-17535.999999999996</v>
      </c>
      <c r="AY58">
        <f t="shared" si="22"/>
        <v>-14187.199999999993</v>
      </c>
    </row>
    <row r="59" spans="1:51" x14ac:dyDescent="0.2">
      <c r="A59">
        <v>246</v>
      </c>
      <c r="B59">
        <v>-3.9462600000000001</v>
      </c>
      <c r="C59">
        <v>-3.6920500000000001</v>
      </c>
      <c r="D59">
        <v>-3.89317</v>
      </c>
      <c r="E59">
        <v>-3.6337899999999999</v>
      </c>
      <c r="F59">
        <v>-3.9589699999999999</v>
      </c>
      <c r="G59">
        <v>-3.51159</v>
      </c>
      <c r="H59">
        <v>-4.1593499999999999</v>
      </c>
      <c r="I59">
        <v>-3.5704199999999999</v>
      </c>
      <c r="J59" s="35"/>
      <c r="K59">
        <f t="shared" si="24"/>
        <v>-0.37584000000000017</v>
      </c>
      <c r="L59">
        <f t="shared" si="25"/>
        <v>-0.12163000000000013</v>
      </c>
      <c r="M59">
        <f t="shared" si="26"/>
        <v>-0.32275000000000009</v>
      </c>
      <c r="N59">
        <f t="shared" si="27"/>
        <v>-6.3369999999999926E-2</v>
      </c>
      <c r="O59">
        <f t="shared" si="28"/>
        <v>-0.38854999999999995</v>
      </c>
      <c r="P59">
        <f t="shared" si="29"/>
        <v>5.8829999999999938E-2</v>
      </c>
      <c r="Q59">
        <f t="shared" si="30"/>
        <v>-0.58892999999999995</v>
      </c>
      <c r="R59" s="35"/>
      <c r="S59">
        <f t="shared" si="32"/>
        <v>-7516.8000000000038</v>
      </c>
      <c r="T59">
        <f t="shared" si="32"/>
        <v>-2432.6000000000026</v>
      </c>
      <c r="U59">
        <f t="shared" si="32"/>
        <v>-6455.0000000000027</v>
      </c>
      <c r="V59">
        <f t="shared" si="32"/>
        <v>-1267.3999999999985</v>
      </c>
      <c r="W59">
        <f t="shared" si="32"/>
        <v>-7770.9999999999991</v>
      </c>
      <c r="X59">
        <f t="shared" si="32"/>
        <v>1176.5999999999988</v>
      </c>
      <c r="Y59">
        <f t="shared" si="31"/>
        <v>-11778.599999999999</v>
      </c>
      <c r="AA59">
        <v>246</v>
      </c>
      <c r="AB59">
        <v>-3.8825799999999999</v>
      </c>
      <c r="AC59">
        <v>-3.8755799999999998</v>
      </c>
      <c r="AD59">
        <v>-3.94665</v>
      </c>
      <c r="AE59">
        <v>-4.0083000000000002</v>
      </c>
      <c r="AF59">
        <v>-4.0043699999999998</v>
      </c>
      <c r="AG59">
        <v>-4.00495</v>
      </c>
      <c r="AH59">
        <v>-3.9123899999999998</v>
      </c>
      <c r="AI59">
        <v>-3.2147800000000002</v>
      </c>
      <c r="AK59">
        <f t="shared" si="9"/>
        <v>-0.66779999999999973</v>
      </c>
      <c r="AL59">
        <f t="shared" si="10"/>
        <v>-0.66079999999999961</v>
      </c>
      <c r="AM59">
        <f t="shared" si="11"/>
        <v>-0.7318699999999998</v>
      </c>
      <c r="AN59">
        <f t="shared" si="12"/>
        <v>-0.79352</v>
      </c>
      <c r="AO59">
        <f t="shared" si="13"/>
        <v>-0.78958999999999957</v>
      </c>
      <c r="AP59">
        <f t="shared" si="14"/>
        <v>-0.79016999999999982</v>
      </c>
      <c r="AQ59">
        <f t="shared" si="15"/>
        <v>-0.69760999999999962</v>
      </c>
      <c r="AS59">
        <f t="shared" si="16"/>
        <v>-13355.999999999996</v>
      </c>
      <c r="AT59">
        <f t="shared" si="17"/>
        <v>-13215.999999999991</v>
      </c>
      <c r="AU59">
        <f t="shared" si="18"/>
        <v>-14637.399999999994</v>
      </c>
      <c r="AV59">
        <f t="shared" si="19"/>
        <v>-15870.400000000001</v>
      </c>
      <c r="AW59">
        <f t="shared" si="20"/>
        <v>-15791.799999999992</v>
      </c>
      <c r="AX59">
        <f t="shared" si="21"/>
        <v>-15803.399999999996</v>
      </c>
      <c r="AY59">
        <f t="shared" si="22"/>
        <v>-13952.199999999992</v>
      </c>
    </row>
    <row r="60" spans="1:51" x14ac:dyDescent="0.2">
      <c r="A60">
        <v>247</v>
      </c>
      <c r="B60">
        <v>-3.9441700000000002</v>
      </c>
      <c r="C60">
        <v>-3.5901299999999998</v>
      </c>
      <c r="D60">
        <v>-3.8084899999999999</v>
      </c>
      <c r="E60">
        <v>-3.5996899999999998</v>
      </c>
      <c r="F60">
        <v>-3.8965399999999999</v>
      </c>
      <c r="G60">
        <v>-3.4709599999999998</v>
      </c>
      <c r="H60">
        <v>-4.0740100000000004</v>
      </c>
      <c r="I60">
        <v>-3.57612</v>
      </c>
      <c r="J60" s="35"/>
      <c r="K60">
        <f t="shared" si="24"/>
        <v>-0.36805000000000021</v>
      </c>
      <c r="L60">
        <f t="shared" si="25"/>
        <v>-1.4009999999999856E-2</v>
      </c>
      <c r="M60">
        <f t="shared" si="26"/>
        <v>-0.23236999999999997</v>
      </c>
      <c r="N60">
        <f t="shared" si="27"/>
        <v>-2.3569999999999869E-2</v>
      </c>
      <c r="O60">
        <f t="shared" si="28"/>
        <v>-0.32041999999999993</v>
      </c>
      <c r="P60">
        <f t="shared" si="29"/>
        <v>0.10516000000000014</v>
      </c>
      <c r="Q60">
        <f t="shared" si="30"/>
        <v>-0.49789000000000039</v>
      </c>
      <c r="R60" s="35"/>
      <c r="S60">
        <f t="shared" si="32"/>
        <v>-7361.0000000000036</v>
      </c>
      <c r="T60">
        <f t="shared" si="32"/>
        <v>-280.19999999999709</v>
      </c>
      <c r="U60">
        <f t="shared" si="32"/>
        <v>-4647.3999999999996</v>
      </c>
      <c r="V60">
        <f t="shared" si="32"/>
        <v>-471.39999999999736</v>
      </c>
      <c r="W60">
        <f t="shared" si="32"/>
        <v>-6408.3999999999987</v>
      </c>
      <c r="X60">
        <f t="shared" si="32"/>
        <v>2103.200000000003</v>
      </c>
      <c r="Y60">
        <f t="shared" si="31"/>
        <v>-9957.8000000000084</v>
      </c>
      <c r="AA60">
        <v>247</v>
      </c>
      <c r="AB60">
        <v>-3.78511</v>
      </c>
      <c r="AC60">
        <v>-3.8202600000000002</v>
      </c>
      <c r="AD60">
        <v>-3.87636</v>
      </c>
      <c r="AE60">
        <v>-3.9328099999999999</v>
      </c>
      <c r="AF60">
        <v>-3.9267300000000001</v>
      </c>
      <c r="AG60">
        <v>-3.9332199999999999</v>
      </c>
      <c r="AH60">
        <v>-3.90157</v>
      </c>
      <c r="AI60">
        <v>-3.2115300000000002</v>
      </c>
      <c r="AK60">
        <f t="shared" si="9"/>
        <v>-0.57357999999999976</v>
      </c>
      <c r="AL60">
        <f t="shared" si="10"/>
        <v>-0.60872999999999999</v>
      </c>
      <c r="AM60">
        <f t="shared" si="11"/>
        <v>-0.66482999999999981</v>
      </c>
      <c r="AN60">
        <f t="shared" si="12"/>
        <v>-0.7212799999999997</v>
      </c>
      <c r="AO60">
        <f t="shared" si="13"/>
        <v>-0.71519999999999984</v>
      </c>
      <c r="AP60">
        <f t="shared" si="14"/>
        <v>-0.72168999999999972</v>
      </c>
      <c r="AQ60">
        <f t="shared" si="15"/>
        <v>-0.69003999999999976</v>
      </c>
      <c r="AS60">
        <f t="shared" si="16"/>
        <v>-11471.599999999995</v>
      </c>
      <c r="AT60">
        <f t="shared" si="17"/>
        <v>-12174.599999999999</v>
      </c>
      <c r="AU60">
        <f t="shared" si="18"/>
        <v>-13296.599999999997</v>
      </c>
      <c r="AV60">
        <f t="shared" si="19"/>
        <v>-14425.599999999993</v>
      </c>
      <c r="AW60">
        <f t="shared" si="20"/>
        <v>-14303.999999999998</v>
      </c>
      <c r="AX60">
        <f t="shared" si="21"/>
        <v>-14433.799999999994</v>
      </c>
      <c r="AY60">
        <f t="shared" si="22"/>
        <v>-13800.799999999996</v>
      </c>
    </row>
    <row r="61" spans="1:51" x14ac:dyDescent="0.2">
      <c r="A61">
        <v>248</v>
      </c>
      <c r="B61">
        <v>-3.9528599999999998</v>
      </c>
      <c r="C61">
        <v>-3.4897399999999998</v>
      </c>
      <c r="D61">
        <v>-3.7282700000000002</v>
      </c>
      <c r="E61">
        <v>-3.5305800000000001</v>
      </c>
      <c r="F61">
        <v>-3.8670399999999998</v>
      </c>
      <c r="G61">
        <v>-3.46069</v>
      </c>
      <c r="H61">
        <v>-4.05464</v>
      </c>
      <c r="I61">
        <v>-3.5750700000000002</v>
      </c>
      <c r="J61" s="35"/>
      <c r="K61">
        <f t="shared" si="24"/>
        <v>-0.37778999999999963</v>
      </c>
      <c r="L61">
        <f t="shared" si="25"/>
        <v>8.533000000000035E-2</v>
      </c>
      <c r="M61">
        <f t="shared" si="26"/>
        <v>-0.1532</v>
      </c>
      <c r="N61">
        <f t="shared" si="27"/>
        <v>4.4490000000000141E-2</v>
      </c>
      <c r="O61">
        <f t="shared" si="28"/>
        <v>-0.29196999999999962</v>
      </c>
      <c r="P61">
        <f t="shared" si="29"/>
        <v>0.11438000000000015</v>
      </c>
      <c r="Q61">
        <f t="shared" si="30"/>
        <v>-0.47956999999999983</v>
      </c>
      <c r="R61" s="35"/>
      <c r="S61">
        <f t="shared" si="32"/>
        <v>-7555.7999999999929</v>
      </c>
      <c r="T61">
        <f t="shared" si="32"/>
        <v>1706.600000000007</v>
      </c>
      <c r="U61">
        <f t="shared" si="32"/>
        <v>-3064</v>
      </c>
      <c r="V61">
        <f t="shared" si="32"/>
        <v>889.8000000000028</v>
      </c>
      <c r="W61">
        <f t="shared" si="32"/>
        <v>-5839.3999999999924</v>
      </c>
      <c r="X61">
        <f t="shared" si="32"/>
        <v>2287.6000000000026</v>
      </c>
      <c r="Y61">
        <f t="shared" si="31"/>
        <v>-9591.3999999999978</v>
      </c>
      <c r="AA61">
        <v>248</v>
      </c>
      <c r="AB61">
        <v>-3.68648</v>
      </c>
      <c r="AC61">
        <v>-3.6890499999999999</v>
      </c>
      <c r="AD61">
        <v>-3.7310400000000001</v>
      </c>
      <c r="AE61">
        <v>-3.8264900000000002</v>
      </c>
      <c r="AF61">
        <v>-3.8687999999999998</v>
      </c>
      <c r="AG61">
        <v>-3.8180299999999998</v>
      </c>
      <c r="AH61">
        <v>-3.9179499999999998</v>
      </c>
      <c r="AI61">
        <v>-3.1853699999999998</v>
      </c>
      <c r="AK61">
        <f t="shared" si="9"/>
        <v>-0.50111000000000017</v>
      </c>
      <c r="AL61">
        <f t="shared" si="10"/>
        <v>-0.50368000000000013</v>
      </c>
      <c r="AM61">
        <f t="shared" si="11"/>
        <v>-0.54567000000000032</v>
      </c>
      <c r="AN61">
        <f t="shared" si="12"/>
        <v>-0.64112000000000036</v>
      </c>
      <c r="AO61">
        <f t="shared" si="13"/>
        <v>-0.68342999999999998</v>
      </c>
      <c r="AP61">
        <f t="shared" si="14"/>
        <v>-0.63266</v>
      </c>
      <c r="AQ61">
        <f t="shared" si="15"/>
        <v>-0.73258000000000001</v>
      </c>
      <c r="AS61">
        <f t="shared" si="16"/>
        <v>-10022.200000000003</v>
      </c>
      <c r="AT61">
        <f t="shared" si="17"/>
        <v>-10073.600000000002</v>
      </c>
      <c r="AU61">
        <f t="shared" si="18"/>
        <v>-10913.400000000007</v>
      </c>
      <c r="AV61">
        <f t="shared" si="19"/>
        <v>-12822.400000000007</v>
      </c>
      <c r="AW61">
        <f t="shared" si="20"/>
        <v>-13668.6</v>
      </c>
      <c r="AX61">
        <f t="shared" si="21"/>
        <v>-12653.2</v>
      </c>
      <c r="AY61">
        <f t="shared" si="22"/>
        <v>-14651.6</v>
      </c>
    </row>
    <row r="62" spans="1:51" x14ac:dyDescent="0.2">
      <c r="A62">
        <v>249</v>
      </c>
      <c r="B62">
        <v>-3.90374</v>
      </c>
      <c r="C62">
        <v>-3.3851300000000002</v>
      </c>
      <c r="D62">
        <v>-3.6170100000000001</v>
      </c>
      <c r="E62">
        <v>-3.4759899999999999</v>
      </c>
      <c r="F62">
        <v>-3.8394900000000001</v>
      </c>
      <c r="G62">
        <v>-3.4481199999999999</v>
      </c>
      <c r="H62">
        <v>-4.02881</v>
      </c>
      <c r="I62">
        <v>-3.5341900000000002</v>
      </c>
      <c r="J62" s="35"/>
      <c r="K62">
        <f t="shared" si="24"/>
        <v>-0.36954999999999982</v>
      </c>
      <c r="L62">
        <f t="shared" si="25"/>
        <v>0.14905999999999997</v>
      </c>
      <c r="M62">
        <f t="shared" si="26"/>
        <v>-8.2819999999999894E-2</v>
      </c>
      <c r="N62">
        <f t="shared" si="27"/>
        <v>5.8200000000000252E-2</v>
      </c>
      <c r="O62">
        <f t="shared" si="28"/>
        <v>-0.3052999999999999</v>
      </c>
      <c r="P62">
        <f t="shared" si="29"/>
        <v>8.6070000000000313E-2</v>
      </c>
      <c r="Q62">
        <f t="shared" si="30"/>
        <v>-0.49461999999999984</v>
      </c>
      <c r="R62" s="35"/>
      <c r="S62">
        <f t="shared" si="32"/>
        <v>-7390.9999999999964</v>
      </c>
      <c r="T62">
        <f t="shared" si="32"/>
        <v>2981.1999999999994</v>
      </c>
      <c r="U62">
        <f t="shared" si="32"/>
        <v>-1656.3999999999978</v>
      </c>
      <c r="V62">
        <f t="shared" si="32"/>
        <v>1164.000000000005</v>
      </c>
      <c r="W62">
        <f t="shared" si="32"/>
        <v>-6105.9999999999982</v>
      </c>
      <c r="X62">
        <f t="shared" si="32"/>
        <v>1721.4000000000062</v>
      </c>
      <c r="Y62">
        <f t="shared" si="31"/>
        <v>-9892.3999999999978</v>
      </c>
      <c r="AA62">
        <v>249</v>
      </c>
      <c r="AB62">
        <v>-3.59246</v>
      </c>
      <c r="AC62">
        <v>-3.64683</v>
      </c>
      <c r="AD62">
        <v>-3.62975</v>
      </c>
      <c r="AE62">
        <v>-3.70465</v>
      </c>
      <c r="AF62">
        <v>-3.8027299999999999</v>
      </c>
      <c r="AG62">
        <v>-3.7254800000000001</v>
      </c>
      <c r="AH62">
        <v>-3.90076</v>
      </c>
      <c r="AI62">
        <v>-3.20566</v>
      </c>
      <c r="AK62">
        <f t="shared" si="9"/>
        <v>-0.38680000000000003</v>
      </c>
      <c r="AL62">
        <f t="shared" si="10"/>
        <v>-0.44117000000000006</v>
      </c>
      <c r="AM62">
        <f t="shared" si="11"/>
        <v>-0.42409000000000008</v>
      </c>
      <c r="AN62">
        <f t="shared" si="12"/>
        <v>-0.49899000000000004</v>
      </c>
      <c r="AO62">
        <f t="shared" si="13"/>
        <v>-0.59706999999999999</v>
      </c>
      <c r="AP62">
        <f t="shared" si="14"/>
        <v>-0.51982000000000017</v>
      </c>
      <c r="AQ62">
        <f t="shared" si="15"/>
        <v>-0.69510000000000005</v>
      </c>
      <c r="AS62">
        <f t="shared" si="16"/>
        <v>-7736.0000000000009</v>
      </c>
      <c r="AT62">
        <f t="shared" si="17"/>
        <v>-8823.4000000000015</v>
      </c>
      <c r="AU62">
        <f t="shared" si="18"/>
        <v>-8481.8000000000011</v>
      </c>
      <c r="AV62">
        <f t="shared" si="19"/>
        <v>-9979.8000000000011</v>
      </c>
      <c r="AW62">
        <f t="shared" si="20"/>
        <v>-11941.4</v>
      </c>
      <c r="AX62">
        <f t="shared" si="21"/>
        <v>-10396.400000000003</v>
      </c>
      <c r="AY62">
        <f t="shared" si="22"/>
        <v>-13902</v>
      </c>
    </row>
    <row r="63" spans="1:51" x14ac:dyDescent="0.2">
      <c r="A63">
        <v>250</v>
      </c>
      <c r="B63">
        <v>-3.8248099999999998</v>
      </c>
      <c r="C63">
        <v>-3.3326500000000001</v>
      </c>
      <c r="D63">
        <v>-3.5570200000000001</v>
      </c>
      <c r="E63">
        <v>-3.41378</v>
      </c>
      <c r="F63">
        <v>-3.8031600000000001</v>
      </c>
      <c r="G63">
        <v>-3.3985300000000001</v>
      </c>
      <c r="H63">
        <v>-3.9956800000000001</v>
      </c>
      <c r="I63">
        <v>-3.5049800000000002</v>
      </c>
      <c r="J63" s="35"/>
      <c r="K63">
        <f t="shared" si="24"/>
        <v>-0.31982999999999961</v>
      </c>
      <c r="L63">
        <f t="shared" si="25"/>
        <v>0.17233000000000009</v>
      </c>
      <c r="M63">
        <f t="shared" si="26"/>
        <v>-5.2039999999999864E-2</v>
      </c>
      <c r="N63">
        <f t="shared" si="27"/>
        <v>9.120000000000017E-2</v>
      </c>
      <c r="O63">
        <f t="shared" si="28"/>
        <v>-0.29817999999999989</v>
      </c>
      <c r="P63">
        <f t="shared" si="29"/>
        <v>0.10645000000000016</v>
      </c>
      <c r="Q63">
        <f t="shared" si="30"/>
        <v>-0.49069999999999991</v>
      </c>
      <c r="R63" s="35"/>
      <c r="S63">
        <f t="shared" si="32"/>
        <v>-6396.5999999999922</v>
      </c>
      <c r="T63">
        <f t="shared" si="32"/>
        <v>3446.6000000000017</v>
      </c>
      <c r="U63">
        <f t="shared" si="32"/>
        <v>-1040.7999999999972</v>
      </c>
      <c r="V63">
        <f t="shared" si="32"/>
        <v>1824.0000000000034</v>
      </c>
      <c r="W63">
        <f t="shared" si="32"/>
        <v>-5963.5999999999976</v>
      </c>
      <c r="X63">
        <f t="shared" si="32"/>
        <v>2129.0000000000032</v>
      </c>
      <c r="Y63">
        <f t="shared" si="31"/>
        <v>-9813.9999999999982</v>
      </c>
      <c r="AA63">
        <v>250</v>
      </c>
      <c r="AB63">
        <v>-3.5067300000000001</v>
      </c>
      <c r="AC63">
        <v>-3.5911599999999999</v>
      </c>
      <c r="AD63">
        <v>-3.5907</v>
      </c>
      <c r="AE63">
        <v>-3.6347399999999999</v>
      </c>
      <c r="AF63">
        <v>-3.7677800000000001</v>
      </c>
      <c r="AG63">
        <v>-3.6284800000000001</v>
      </c>
      <c r="AH63">
        <v>-3.8929800000000001</v>
      </c>
      <c r="AI63">
        <v>-3.2387800000000002</v>
      </c>
      <c r="AK63">
        <f t="shared" si="9"/>
        <v>-0.26794999999999991</v>
      </c>
      <c r="AL63">
        <f t="shared" si="10"/>
        <v>-0.35237999999999969</v>
      </c>
      <c r="AM63">
        <f t="shared" si="11"/>
        <v>-0.35191999999999979</v>
      </c>
      <c r="AN63">
        <f t="shared" si="12"/>
        <v>-0.39595999999999965</v>
      </c>
      <c r="AO63">
        <f t="shared" si="13"/>
        <v>-0.52899999999999991</v>
      </c>
      <c r="AP63">
        <f t="shared" si="14"/>
        <v>-0.38969999999999994</v>
      </c>
      <c r="AQ63">
        <f t="shared" si="15"/>
        <v>-0.65419999999999989</v>
      </c>
      <c r="AS63">
        <f t="shared" si="16"/>
        <v>-5358.9999999999982</v>
      </c>
      <c r="AT63">
        <f t="shared" si="17"/>
        <v>-7047.599999999994</v>
      </c>
      <c r="AU63">
        <f t="shared" si="18"/>
        <v>-7038.399999999996</v>
      </c>
      <c r="AV63">
        <f t="shared" si="19"/>
        <v>-7919.1999999999925</v>
      </c>
      <c r="AW63">
        <f t="shared" si="20"/>
        <v>-10579.999999999998</v>
      </c>
      <c r="AX63">
        <f t="shared" si="21"/>
        <v>-7793.9999999999982</v>
      </c>
      <c r="AY63">
        <f t="shared" si="22"/>
        <v>-13083.999999999998</v>
      </c>
    </row>
    <row r="64" spans="1:51" x14ac:dyDescent="0.2">
      <c r="A64">
        <v>251</v>
      </c>
      <c r="B64">
        <v>-3.7376800000000001</v>
      </c>
      <c r="C64">
        <v>-3.3025199999999999</v>
      </c>
      <c r="D64">
        <v>-3.53803</v>
      </c>
      <c r="E64">
        <v>-3.3607100000000001</v>
      </c>
      <c r="F64">
        <v>-3.8331499999999998</v>
      </c>
      <c r="G64">
        <v>-3.38056</v>
      </c>
      <c r="H64">
        <v>-3.9521700000000002</v>
      </c>
      <c r="I64">
        <v>-3.5228000000000002</v>
      </c>
      <c r="J64" s="35"/>
      <c r="K64">
        <f t="shared" si="24"/>
        <v>-0.21487999999999996</v>
      </c>
      <c r="L64">
        <f t="shared" si="25"/>
        <v>0.22028000000000025</v>
      </c>
      <c r="M64">
        <f t="shared" si="26"/>
        <v>-1.5229999999999855E-2</v>
      </c>
      <c r="N64">
        <f t="shared" si="27"/>
        <v>0.16209000000000007</v>
      </c>
      <c r="O64">
        <f t="shared" si="28"/>
        <v>-0.31034999999999968</v>
      </c>
      <c r="P64">
        <f t="shared" si="29"/>
        <v>0.14224000000000014</v>
      </c>
      <c r="Q64">
        <f t="shared" si="30"/>
        <v>-0.42937000000000003</v>
      </c>
      <c r="R64" s="35"/>
      <c r="S64">
        <f t="shared" si="32"/>
        <v>-4297.5999999999995</v>
      </c>
      <c r="T64">
        <f t="shared" si="32"/>
        <v>4405.6000000000049</v>
      </c>
      <c r="U64">
        <f t="shared" si="32"/>
        <v>-304.59999999999712</v>
      </c>
      <c r="V64">
        <f t="shared" si="32"/>
        <v>3241.8000000000015</v>
      </c>
      <c r="W64">
        <f t="shared" si="32"/>
        <v>-6206.9999999999936</v>
      </c>
      <c r="X64">
        <f t="shared" si="32"/>
        <v>2844.8000000000029</v>
      </c>
      <c r="Y64">
        <f t="shared" si="31"/>
        <v>-8587.4000000000015</v>
      </c>
      <c r="AA64">
        <v>251</v>
      </c>
      <c r="AB64">
        <v>-3.4618099999999998</v>
      </c>
      <c r="AC64">
        <v>-3.5218699999999998</v>
      </c>
      <c r="AD64">
        <v>-3.56474</v>
      </c>
      <c r="AE64">
        <v>-3.5981000000000001</v>
      </c>
      <c r="AF64">
        <v>-3.74152</v>
      </c>
      <c r="AG64">
        <v>-3.5419200000000002</v>
      </c>
      <c r="AH64">
        <v>-3.8711500000000001</v>
      </c>
      <c r="AI64">
        <v>-3.2548599999999999</v>
      </c>
      <c r="AK64">
        <f t="shared" si="9"/>
        <v>-0.20694999999999997</v>
      </c>
      <c r="AL64">
        <f t="shared" si="10"/>
        <v>-0.26700999999999997</v>
      </c>
      <c r="AM64">
        <f t="shared" si="11"/>
        <v>-0.30988000000000016</v>
      </c>
      <c r="AN64">
        <f t="shared" si="12"/>
        <v>-0.34324000000000021</v>
      </c>
      <c r="AO64">
        <f t="shared" si="13"/>
        <v>-0.48666000000000009</v>
      </c>
      <c r="AP64">
        <f t="shared" si="14"/>
        <v>-0.28706000000000031</v>
      </c>
      <c r="AQ64">
        <f t="shared" si="15"/>
        <v>-0.61629000000000023</v>
      </c>
      <c r="AS64">
        <f t="shared" si="16"/>
        <v>-4139</v>
      </c>
      <c r="AT64">
        <f t="shared" si="17"/>
        <v>-5340.1999999999989</v>
      </c>
      <c r="AU64">
        <f t="shared" si="18"/>
        <v>-6197.6000000000031</v>
      </c>
      <c r="AV64">
        <f t="shared" si="19"/>
        <v>-6864.8000000000038</v>
      </c>
      <c r="AW64">
        <f t="shared" si="20"/>
        <v>-9733.2000000000007</v>
      </c>
      <c r="AX64">
        <f t="shared" si="21"/>
        <v>-5741.2000000000062</v>
      </c>
      <c r="AY64">
        <f t="shared" si="22"/>
        <v>-12325.800000000005</v>
      </c>
    </row>
    <row r="65" spans="1:51" x14ac:dyDescent="0.2">
      <c r="A65">
        <v>252</v>
      </c>
      <c r="B65">
        <v>-3.63436</v>
      </c>
      <c r="C65">
        <v>-3.2565499999999998</v>
      </c>
      <c r="D65">
        <v>-3.4925899999999999</v>
      </c>
      <c r="E65">
        <v>-3.2827700000000002</v>
      </c>
      <c r="F65">
        <v>-3.8341599999999998</v>
      </c>
      <c r="G65">
        <v>-3.33941</v>
      </c>
      <c r="H65">
        <v>-3.90943</v>
      </c>
      <c r="I65">
        <v>-3.51281</v>
      </c>
      <c r="J65" s="35"/>
      <c r="K65">
        <f t="shared" si="24"/>
        <v>-0.12155000000000005</v>
      </c>
      <c r="L65">
        <f t="shared" si="25"/>
        <v>0.25626000000000015</v>
      </c>
      <c r="M65">
        <f t="shared" si="26"/>
        <v>2.0220000000000127E-2</v>
      </c>
      <c r="N65">
        <f t="shared" si="27"/>
        <v>0.2300399999999998</v>
      </c>
      <c r="O65">
        <f t="shared" si="28"/>
        <v>-0.3213499999999998</v>
      </c>
      <c r="P65">
        <f t="shared" si="29"/>
        <v>0.1734</v>
      </c>
      <c r="Q65">
        <f t="shared" si="30"/>
        <v>-0.39661999999999997</v>
      </c>
      <c r="R65" s="35"/>
      <c r="S65">
        <f t="shared" si="32"/>
        <v>-2431.0000000000009</v>
      </c>
      <c r="T65">
        <f t="shared" si="32"/>
        <v>5125.2000000000035</v>
      </c>
      <c r="U65">
        <f t="shared" si="32"/>
        <v>404.40000000000248</v>
      </c>
      <c r="V65">
        <f t="shared" si="32"/>
        <v>4600.7999999999956</v>
      </c>
      <c r="W65">
        <f t="shared" si="32"/>
        <v>-6426.9999999999964</v>
      </c>
      <c r="X65">
        <f t="shared" si="32"/>
        <v>3468.0000000000005</v>
      </c>
      <c r="Y65">
        <f t="shared" si="31"/>
        <v>-7932.3999999999987</v>
      </c>
      <c r="AA65">
        <v>252</v>
      </c>
      <c r="AB65">
        <v>-3.4025300000000001</v>
      </c>
      <c r="AC65">
        <v>-3.3986700000000001</v>
      </c>
      <c r="AD65">
        <v>-3.5577800000000002</v>
      </c>
      <c r="AE65">
        <v>-3.5435400000000001</v>
      </c>
      <c r="AF65">
        <v>-3.70574</v>
      </c>
      <c r="AG65">
        <v>-3.4706199999999998</v>
      </c>
      <c r="AH65">
        <v>-3.8428200000000001</v>
      </c>
      <c r="AI65">
        <v>-3.1852</v>
      </c>
      <c r="AK65">
        <f t="shared" si="9"/>
        <v>-0.21733000000000002</v>
      </c>
      <c r="AL65">
        <f t="shared" si="10"/>
        <v>-0.21347000000000005</v>
      </c>
      <c r="AM65">
        <f t="shared" si="11"/>
        <v>-0.37258000000000013</v>
      </c>
      <c r="AN65">
        <f t="shared" si="12"/>
        <v>-0.3583400000000001</v>
      </c>
      <c r="AO65">
        <f t="shared" si="13"/>
        <v>-0.52054</v>
      </c>
      <c r="AP65">
        <f t="shared" si="14"/>
        <v>-0.28541999999999978</v>
      </c>
      <c r="AQ65">
        <f t="shared" si="15"/>
        <v>-0.65762000000000009</v>
      </c>
      <c r="AS65">
        <f t="shared" si="16"/>
        <v>-4346.6000000000004</v>
      </c>
      <c r="AT65">
        <f t="shared" si="17"/>
        <v>-4269.4000000000005</v>
      </c>
      <c r="AU65">
        <f t="shared" si="18"/>
        <v>-7451.6000000000031</v>
      </c>
      <c r="AV65">
        <f t="shared" si="19"/>
        <v>-7166.800000000002</v>
      </c>
      <c r="AW65">
        <f t="shared" si="20"/>
        <v>-10410.800000000001</v>
      </c>
      <c r="AX65">
        <f t="shared" si="21"/>
        <v>-5708.3999999999951</v>
      </c>
      <c r="AY65">
        <f t="shared" si="22"/>
        <v>-13152.400000000003</v>
      </c>
    </row>
    <row r="66" spans="1:51" x14ac:dyDescent="0.2">
      <c r="A66">
        <v>253</v>
      </c>
      <c r="B66">
        <v>-3.5221200000000001</v>
      </c>
      <c r="C66">
        <v>-3.2375099999999999</v>
      </c>
      <c r="D66">
        <v>-3.4709400000000001</v>
      </c>
      <c r="E66">
        <v>-3.2458</v>
      </c>
      <c r="F66">
        <v>-3.7870200000000001</v>
      </c>
      <c r="G66">
        <v>-3.30755</v>
      </c>
      <c r="H66">
        <v>-3.9071799999999999</v>
      </c>
      <c r="I66">
        <v>-3.5022899999999999</v>
      </c>
      <c r="J66" s="35"/>
      <c r="K66">
        <f t="shared" si="24"/>
        <v>-1.9830000000000236E-2</v>
      </c>
      <c r="L66">
        <f t="shared" si="25"/>
        <v>0.26478000000000002</v>
      </c>
      <c r="M66">
        <f t="shared" si="26"/>
        <v>3.1349999999999767E-2</v>
      </c>
      <c r="N66">
        <f t="shared" si="27"/>
        <v>0.25648999999999988</v>
      </c>
      <c r="O66">
        <f t="shared" si="28"/>
        <v>-0.28473000000000015</v>
      </c>
      <c r="P66">
        <f t="shared" si="29"/>
        <v>0.19473999999999991</v>
      </c>
      <c r="Q66">
        <f t="shared" si="30"/>
        <v>-0.40488999999999997</v>
      </c>
      <c r="R66" s="35"/>
      <c r="S66">
        <f t="shared" si="32"/>
        <v>-396.60000000000474</v>
      </c>
      <c r="T66">
        <f t="shared" si="32"/>
        <v>5295.6</v>
      </c>
      <c r="U66">
        <f t="shared" si="32"/>
        <v>626.99999999999534</v>
      </c>
      <c r="V66">
        <f t="shared" si="32"/>
        <v>5129.7999999999975</v>
      </c>
      <c r="W66">
        <f t="shared" si="32"/>
        <v>-5694.6000000000031</v>
      </c>
      <c r="X66">
        <f t="shared" si="32"/>
        <v>3894.7999999999984</v>
      </c>
      <c r="Y66">
        <f t="shared" si="31"/>
        <v>-8097.7999999999993</v>
      </c>
      <c r="AA66">
        <v>253</v>
      </c>
      <c r="AB66">
        <v>-3.3389600000000002</v>
      </c>
      <c r="AC66">
        <v>-3.3204099999999999</v>
      </c>
      <c r="AD66">
        <v>-3.4837799999999999</v>
      </c>
      <c r="AE66">
        <v>-3.48936</v>
      </c>
      <c r="AF66">
        <v>-3.6596299999999999</v>
      </c>
      <c r="AG66">
        <v>-3.4176700000000002</v>
      </c>
      <c r="AH66">
        <v>-3.7725300000000002</v>
      </c>
      <c r="AI66">
        <v>-3.1014200000000001</v>
      </c>
      <c r="AK66">
        <f t="shared" si="9"/>
        <v>-0.23754000000000008</v>
      </c>
      <c r="AL66">
        <f t="shared" si="10"/>
        <v>-0.2189899999999998</v>
      </c>
      <c r="AM66">
        <f t="shared" si="11"/>
        <v>-0.38235999999999981</v>
      </c>
      <c r="AN66">
        <f t="shared" si="12"/>
        <v>-0.38793999999999995</v>
      </c>
      <c r="AO66">
        <f t="shared" si="13"/>
        <v>-0.55820999999999987</v>
      </c>
      <c r="AP66">
        <f t="shared" si="14"/>
        <v>-0.31625000000000014</v>
      </c>
      <c r="AQ66">
        <f t="shared" si="15"/>
        <v>-0.6711100000000001</v>
      </c>
      <c r="AS66">
        <f t="shared" si="16"/>
        <v>-4750.800000000002</v>
      </c>
      <c r="AT66">
        <f t="shared" si="17"/>
        <v>-4379.7999999999965</v>
      </c>
      <c r="AU66">
        <f t="shared" si="18"/>
        <v>-7647.1999999999953</v>
      </c>
      <c r="AV66">
        <f t="shared" si="19"/>
        <v>-7758.7999999999993</v>
      </c>
      <c r="AW66">
        <f t="shared" si="20"/>
        <v>-11164.199999999997</v>
      </c>
      <c r="AX66">
        <f t="shared" si="21"/>
        <v>-6325.0000000000027</v>
      </c>
      <c r="AY66">
        <f t="shared" si="22"/>
        <v>-13422.2</v>
      </c>
    </row>
    <row r="67" spans="1:51" x14ac:dyDescent="0.2">
      <c r="A67">
        <v>254</v>
      </c>
      <c r="B67">
        <v>-3.3997000000000002</v>
      </c>
      <c r="C67">
        <v>-3.2200099999999998</v>
      </c>
      <c r="D67">
        <v>-3.4240699999999999</v>
      </c>
      <c r="E67">
        <v>-3.2162799999999998</v>
      </c>
      <c r="F67">
        <v>-3.7944599999999999</v>
      </c>
      <c r="G67">
        <v>-3.2560799999999999</v>
      </c>
      <c r="H67">
        <v>-3.88415</v>
      </c>
      <c r="I67">
        <v>-3.53755</v>
      </c>
      <c r="J67" s="35"/>
      <c r="K67">
        <f t="shared" ref="K67:K73" si="33">B67-I67</f>
        <v>0.13784999999999981</v>
      </c>
      <c r="L67">
        <f t="shared" ref="L67:L73" si="34">C67-I67</f>
        <v>0.31754000000000016</v>
      </c>
      <c r="M67">
        <f t="shared" ref="M67:M73" si="35">D67-I67</f>
        <v>0.11348000000000003</v>
      </c>
      <c r="N67">
        <f t="shared" ref="N67:N73" si="36">E67-I67</f>
        <v>0.32127000000000017</v>
      </c>
      <c r="O67">
        <f t="shared" ref="O67:O73" si="37">F67-I67</f>
        <v>-0.25690999999999997</v>
      </c>
      <c r="P67">
        <f t="shared" ref="P67:P73" si="38">G67-I67</f>
        <v>0.28147000000000011</v>
      </c>
      <c r="Q67">
        <f t="shared" ref="Q67:Q73" si="39">H67-I67</f>
        <v>-0.34660000000000002</v>
      </c>
      <c r="R67" s="35"/>
      <c r="S67">
        <f t="shared" si="32"/>
        <v>2756.9999999999964</v>
      </c>
      <c r="T67">
        <f t="shared" si="32"/>
        <v>6350.8000000000038</v>
      </c>
      <c r="U67">
        <f t="shared" si="32"/>
        <v>2269.6000000000004</v>
      </c>
      <c r="V67">
        <f t="shared" si="32"/>
        <v>6425.4000000000033</v>
      </c>
      <c r="W67">
        <f t="shared" si="32"/>
        <v>-5138.2</v>
      </c>
      <c r="X67">
        <f t="shared" si="32"/>
        <v>5629.4000000000024</v>
      </c>
      <c r="Y67">
        <f t="shared" si="31"/>
        <v>-6932.0000000000009</v>
      </c>
      <c r="AA67">
        <v>254</v>
      </c>
      <c r="AB67">
        <v>-3.2173500000000002</v>
      </c>
      <c r="AC67">
        <v>-3.2233100000000001</v>
      </c>
      <c r="AD67">
        <v>-3.4184800000000002</v>
      </c>
      <c r="AE67">
        <v>-3.45716</v>
      </c>
      <c r="AF67">
        <v>-3.6231499999999999</v>
      </c>
      <c r="AG67">
        <v>-3.3422499999999999</v>
      </c>
      <c r="AH67">
        <v>-3.7389100000000002</v>
      </c>
      <c r="AI67">
        <v>-3.0526200000000001</v>
      </c>
      <c r="AK67">
        <f t="shared" si="9"/>
        <v>-0.16473000000000004</v>
      </c>
      <c r="AL67">
        <f t="shared" si="10"/>
        <v>-0.17069000000000001</v>
      </c>
      <c r="AM67">
        <f t="shared" si="11"/>
        <v>-0.36586000000000007</v>
      </c>
      <c r="AN67">
        <f t="shared" si="12"/>
        <v>-0.4045399999999999</v>
      </c>
      <c r="AO67">
        <f t="shared" si="13"/>
        <v>-0.57052999999999976</v>
      </c>
      <c r="AP67">
        <f t="shared" si="14"/>
        <v>-0.28962999999999983</v>
      </c>
      <c r="AQ67">
        <f t="shared" si="15"/>
        <v>-0.68629000000000007</v>
      </c>
      <c r="AS67">
        <f t="shared" si="16"/>
        <v>-3294.6000000000008</v>
      </c>
      <c r="AT67">
        <f t="shared" si="17"/>
        <v>-3413.8</v>
      </c>
      <c r="AU67">
        <f t="shared" si="18"/>
        <v>-7317.2000000000016</v>
      </c>
      <c r="AV67">
        <f t="shared" si="19"/>
        <v>-8090.7999999999984</v>
      </c>
      <c r="AW67">
        <f t="shared" si="20"/>
        <v>-11410.599999999995</v>
      </c>
      <c r="AX67">
        <f t="shared" si="21"/>
        <v>-5792.5999999999967</v>
      </c>
      <c r="AY67">
        <f t="shared" si="22"/>
        <v>-13725.800000000001</v>
      </c>
    </row>
    <row r="68" spans="1:51" x14ac:dyDescent="0.2">
      <c r="A68">
        <v>255</v>
      </c>
      <c r="B68">
        <v>-3.3166799999999999</v>
      </c>
      <c r="C68">
        <v>-3.2217699999999998</v>
      </c>
      <c r="D68">
        <v>-3.36389</v>
      </c>
      <c r="E68">
        <v>-3.1842700000000002</v>
      </c>
      <c r="F68">
        <v>-3.7880799999999999</v>
      </c>
      <c r="G68">
        <v>-3.2293799999999999</v>
      </c>
      <c r="H68">
        <v>-3.84829</v>
      </c>
      <c r="I68">
        <v>-3.5424699999999998</v>
      </c>
      <c r="J68" s="35"/>
      <c r="K68">
        <f t="shared" si="33"/>
        <v>0.22578999999999994</v>
      </c>
      <c r="L68">
        <f t="shared" si="34"/>
        <v>0.32069999999999999</v>
      </c>
      <c r="M68">
        <f t="shared" si="35"/>
        <v>0.17857999999999974</v>
      </c>
      <c r="N68">
        <f t="shared" si="36"/>
        <v>0.35819999999999963</v>
      </c>
      <c r="O68">
        <f t="shared" si="37"/>
        <v>-0.24561000000000011</v>
      </c>
      <c r="P68">
        <f t="shared" si="38"/>
        <v>0.31308999999999987</v>
      </c>
      <c r="Q68">
        <f t="shared" si="39"/>
        <v>-0.3058200000000002</v>
      </c>
      <c r="R68" s="35"/>
      <c r="S68">
        <f t="shared" si="32"/>
        <v>4515.7999999999993</v>
      </c>
      <c r="T68">
        <f t="shared" si="32"/>
        <v>6414</v>
      </c>
      <c r="U68">
        <f t="shared" si="32"/>
        <v>3571.5999999999949</v>
      </c>
      <c r="V68">
        <f t="shared" si="32"/>
        <v>7163.9999999999927</v>
      </c>
      <c r="W68">
        <f t="shared" si="32"/>
        <v>-4912.2000000000016</v>
      </c>
      <c r="X68">
        <f t="shared" si="32"/>
        <v>6261.7999999999984</v>
      </c>
      <c r="Y68">
        <f t="shared" si="31"/>
        <v>-6116.4000000000042</v>
      </c>
      <c r="AA68">
        <v>255</v>
      </c>
      <c r="AB68">
        <v>-3.1585800000000002</v>
      </c>
      <c r="AC68">
        <v>-3.1306400000000001</v>
      </c>
      <c r="AD68">
        <v>-3.3433700000000002</v>
      </c>
      <c r="AE68">
        <v>-3.4226299999999998</v>
      </c>
      <c r="AF68">
        <v>-3.5888900000000001</v>
      </c>
      <c r="AG68">
        <v>-3.2895699999999999</v>
      </c>
      <c r="AH68">
        <v>-3.7067100000000002</v>
      </c>
      <c r="AI68">
        <v>-3.0139399999999998</v>
      </c>
      <c r="AK68">
        <f t="shared" ref="AK68:AK73" si="40">AB68-AI68</f>
        <v>-0.14464000000000032</v>
      </c>
      <c r="AL68">
        <f t="shared" ref="AL68:AL73" si="41">AC68-AI68</f>
        <v>-0.11670000000000025</v>
      </c>
      <c r="AM68">
        <f t="shared" ref="AM68:AM73" si="42">AD68-AI68</f>
        <v>-0.32943000000000033</v>
      </c>
      <c r="AN68">
        <f t="shared" ref="AN68:AN73" si="43">AE68-AI68</f>
        <v>-0.40869</v>
      </c>
      <c r="AO68">
        <f t="shared" ref="AO68:AO73" si="44">AF68-AI68</f>
        <v>-0.57495000000000029</v>
      </c>
      <c r="AP68">
        <f t="shared" ref="AP68:AP73" si="45">AG68-AI68</f>
        <v>-0.27563000000000004</v>
      </c>
      <c r="AQ68">
        <f t="shared" ref="AQ68:AQ73" si="46">AH68-AI68</f>
        <v>-0.69277000000000033</v>
      </c>
      <c r="AS68">
        <f t="shared" ref="AS68:AS73" si="47">AK68/5*100000</f>
        <v>-2892.8000000000065</v>
      </c>
      <c r="AT68">
        <f t="shared" ref="AT68:AT73" si="48">AL68/5*100000</f>
        <v>-2334.000000000005</v>
      </c>
      <c r="AU68">
        <f t="shared" ref="AU68:AU73" si="49">AM68/5*100000</f>
        <v>-6588.6000000000067</v>
      </c>
      <c r="AV68">
        <f t="shared" ref="AV68:AV73" si="50">AN68/5*100000</f>
        <v>-8173.8</v>
      </c>
      <c r="AW68">
        <f t="shared" ref="AW68:AW73" si="51">AO68/5*100000</f>
        <v>-11499.000000000007</v>
      </c>
      <c r="AX68">
        <f t="shared" ref="AX68:AX73" si="52">AP68/5*100000</f>
        <v>-5512.6000000000013</v>
      </c>
      <c r="AY68">
        <f t="shared" ref="AY68:AY73" si="53">AQ68/5*100000</f>
        <v>-13855.400000000007</v>
      </c>
    </row>
    <row r="69" spans="1:51" x14ac:dyDescent="0.2">
      <c r="A69">
        <v>256</v>
      </c>
      <c r="B69">
        <v>-3.2548300000000001</v>
      </c>
      <c r="C69">
        <v>-3.2152599999999998</v>
      </c>
      <c r="D69">
        <v>-3.31372</v>
      </c>
      <c r="E69">
        <v>-3.2040500000000001</v>
      </c>
      <c r="F69">
        <v>-3.7608100000000002</v>
      </c>
      <c r="G69">
        <v>-3.1697899999999999</v>
      </c>
      <c r="H69">
        <v>-3.7993299999999999</v>
      </c>
      <c r="I69">
        <v>-3.5279500000000001</v>
      </c>
      <c r="J69" s="35"/>
      <c r="K69">
        <f t="shared" si="33"/>
        <v>0.27312000000000003</v>
      </c>
      <c r="L69">
        <f t="shared" si="34"/>
        <v>0.31269000000000036</v>
      </c>
      <c r="M69">
        <f t="shared" si="35"/>
        <v>0.21423000000000014</v>
      </c>
      <c r="N69">
        <f t="shared" si="36"/>
        <v>0.32390000000000008</v>
      </c>
      <c r="O69">
        <f t="shared" si="37"/>
        <v>-0.23286000000000007</v>
      </c>
      <c r="P69">
        <f t="shared" si="38"/>
        <v>0.35816000000000026</v>
      </c>
      <c r="Q69">
        <f t="shared" si="39"/>
        <v>-0.27137999999999973</v>
      </c>
      <c r="R69" s="35"/>
      <c r="S69">
        <f t="shared" si="32"/>
        <v>5462.4000000000005</v>
      </c>
      <c r="T69">
        <f t="shared" si="32"/>
        <v>6253.8000000000065</v>
      </c>
      <c r="U69">
        <f t="shared" si="32"/>
        <v>4284.6000000000031</v>
      </c>
      <c r="V69">
        <f t="shared" si="32"/>
        <v>6478.0000000000018</v>
      </c>
      <c r="W69">
        <f t="shared" si="32"/>
        <v>-4657.2000000000016</v>
      </c>
      <c r="X69">
        <f t="shared" si="32"/>
        <v>7163.2000000000053</v>
      </c>
      <c r="Y69">
        <f t="shared" si="31"/>
        <v>-5427.5999999999949</v>
      </c>
      <c r="AA69">
        <v>256</v>
      </c>
      <c r="AB69">
        <v>-3.1305399999999999</v>
      </c>
      <c r="AC69">
        <v>-3.09057</v>
      </c>
      <c r="AD69">
        <v>-3.3430499999999999</v>
      </c>
      <c r="AE69">
        <v>-3.39676</v>
      </c>
      <c r="AF69">
        <v>-3.5160499999999999</v>
      </c>
      <c r="AG69">
        <v>-3.2656700000000001</v>
      </c>
      <c r="AH69">
        <v>-3.6594500000000001</v>
      </c>
      <c r="AI69">
        <v>-2.9469799999999999</v>
      </c>
      <c r="AK69">
        <f t="shared" si="40"/>
        <v>-0.18355999999999995</v>
      </c>
      <c r="AL69">
        <f t="shared" si="41"/>
        <v>-0.14359000000000011</v>
      </c>
      <c r="AM69">
        <f t="shared" si="42"/>
        <v>-0.39606999999999992</v>
      </c>
      <c r="AN69">
        <f t="shared" si="43"/>
        <v>-0.44978000000000007</v>
      </c>
      <c r="AO69">
        <f t="shared" si="44"/>
        <v>-0.56906999999999996</v>
      </c>
      <c r="AP69">
        <f t="shared" si="45"/>
        <v>-0.31869000000000014</v>
      </c>
      <c r="AQ69">
        <f t="shared" si="46"/>
        <v>-0.71247000000000016</v>
      </c>
      <c r="AS69">
        <f t="shared" si="47"/>
        <v>-3671.1999999999989</v>
      </c>
      <c r="AT69">
        <f t="shared" si="48"/>
        <v>-2871.800000000002</v>
      </c>
      <c r="AU69">
        <f t="shared" si="49"/>
        <v>-7921.3999999999978</v>
      </c>
      <c r="AV69">
        <f t="shared" si="50"/>
        <v>-8995.6</v>
      </c>
      <c r="AW69">
        <f t="shared" si="51"/>
        <v>-11381.4</v>
      </c>
      <c r="AX69">
        <f t="shared" si="52"/>
        <v>-6373.8000000000029</v>
      </c>
      <c r="AY69">
        <f t="shared" si="53"/>
        <v>-14249.400000000003</v>
      </c>
    </row>
    <row r="70" spans="1:51" x14ac:dyDescent="0.2">
      <c r="A70">
        <v>257</v>
      </c>
      <c r="B70">
        <v>-3.2017000000000002</v>
      </c>
      <c r="C70">
        <v>-3.2328100000000002</v>
      </c>
      <c r="D70">
        <v>-3.2785899999999999</v>
      </c>
      <c r="E70">
        <v>-3.2253599999999998</v>
      </c>
      <c r="F70">
        <v>-3.7269100000000002</v>
      </c>
      <c r="G70">
        <v>-3.1380699999999999</v>
      </c>
      <c r="H70">
        <v>-3.7667700000000002</v>
      </c>
      <c r="I70">
        <v>-3.5479500000000002</v>
      </c>
      <c r="J70" s="35"/>
      <c r="K70">
        <f t="shared" si="33"/>
        <v>0.34624999999999995</v>
      </c>
      <c r="L70">
        <f t="shared" si="34"/>
        <v>0.31513999999999998</v>
      </c>
      <c r="M70">
        <f t="shared" si="35"/>
        <v>0.26936000000000027</v>
      </c>
      <c r="N70">
        <f t="shared" si="36"/>
        <v>0.32259000000000038</v>
      </c>
      <c r="O70">
        <f t="shared" si="37"/>
        <v>-0.17896000000000001</v>
      </c>
      <c r="P70">
        <f t="shared" si="38"/>
        <v>0.40988000000000024</v>
      </c>
      <c r="Q70">
        <f t="shared" si="39"/>
        <v>-0.21882000000000001</v>
      </c>
      <c r="R70" s="35"/>
      <c r="S70">
        <f t="shared" si="32"/>
        <v>6924.9999999999991</v>
      </c>
      <c r="T70">
        <f t="shared" si="32"/>
        <v>6302.8</v>
      </c>
      <c r="U70">
        <f t="shared" si="32"/>
        <v>5387.2000000000053</v>
      </c>
      <c r="V70">
        <f t="shared" si="32"/>
        <v>6451.8000000000075</v>
      </c>
      <c r="W70">
        <f t="shared" si="32"/>
        <v>-3579.2000000000003</v>
      </c>
      <c r="X70">
        <f t="shared" si="32"/>
        <v>8197.600000000004</v>
      </c>
      <c r="Y70">
        <f t="shared" si="31"/>
        <v>-4376.4000000000005</v>
      </c>
      <c r="AA70">
        <v>257</v>
      </c>
      <c r="AB70">
        <v>-3.0803699999999998</v>
      </c>
      <c r="AC70">
        <v>-3.01877</v>
      </c>
      <c r="AD70">
        <v>-3.3815499999999998</v>
      </c>
      <c r="AE70">
        <v>-3.4064199999999998</v>
      </c>
      <c r="AF70">
        <v>-3.4554999999999998</v>
      </c>
      <c r="AG70">
        <v>-3.26383</v>
      </c>
      <c r="AH70">
        <v>-3.6196600000000001</v>
      </c>
      <c r="AI70">
        <v>-2.8713500000000001</v>
      </c>
      <c r="AK70">
        <f t="shared" si="40"/>
        <v>-0.20901999999999976</v>
      </c>
      <c r="AL70">
        <f t="shared" si="41"/>
        <v>-0.14741999999999988</v>
      </c>
      <c r="AM70">
        <f t="shared" si="42"/>
        <v>-0.51019999999999976</v>
      </c>
      <c r="AN70">
        <f t="shared" si="43"/>
        <v>-0.53506999999999971</v>
      </c>
      <c r="AO70">
        <f t="shared" si="44"/>
        <v>-0.58414999999999973</v>
      </c>
      <c r="AP70">
        <f t="shared" si="45"/>
        <v>-0.39247999999999994</v>
      </c>
      <c r="AQ70">
        <f t="shared" si="46"/>
        <v>-0.74831000000000003</v>
      </c>
      <c r="AS70">
        <f t="shared" si="47"/>
        <v>-4180.3999999999951</v>
      </c>
      <c r="AT70">
        <f t="shared" si="48"/>
        <v>-2948.3999999999974</v>
      </c>
      <c r="AU70">
        <f t="shared" si="49"/>
        <v>-10203.999999999995</v>
      </c>
      <c r="AV70">
        <f t="shared" si="50"/>
        <v>-10701.399999999994</v>
      </c>
      <c r="AW70">
        <f t="shared" si="51"/>
        <v>-11682.999999999995</v>
      </c>
      <c r="AX70">
        <f t="shared" si="52"/>
        <v>-7849.5999999999985</v>
      </c>
      <c r="AY70">
        <f t="shared" si="53"/>
        <v>-14966.200000000003</v>
      </c>
    </row>
    <row r="71" spans="1:51" x14ac:dyDescent="0.2">
      <c r="A71">
        <v>258</v>
      </c>
      <c r="B71">
        <v>-3.1985800000000002</v>
      </c>
      <c r="C71">
        <v>-3.2147999999999999</v>
      </c>
      <c r="D71">
        <v>-3.2373099999999999</v>
      </c>
      <c r="E71">
        <v>-3.1976399999999998</v>
      </c>
      <c r="F71">
        <v>-3.7013099999999999</v>
      </c>
      <c r="G71">
        <v>-3.1414900000000001</v>
      </c>
      <c r="H71">
        <v>-3.7703199999999999</v>
      </c>
      <c r="I71">
        <v>-3.5697899999999998</v>
      </c>
      <c r="J71" s="35"/>
      <c r="K71">
        <f t="shared" si="33"/>
        <v>0.3712099999999996</v>
      </c>
      <c r="L71">
        <f t="shared" si="34"/>
        <v>0.35498999999999992</v>
      </c>
      <c r="M71">
        <f t="shared" si="35"/>
        <v>0.33247999999999989</v>
      </c>
      <c r="N71">
        <f t="shared" si="36"/>
        <v>0.37214999999999998</v>
      </c>
      <c r="O71">
        <f t="shared" si="37"/>
        <v>-0.13152000000000008</v>
      </c>
      <c r="P71">
        <f t="shared" si="38"/>
        <v>0.42829999999999968</v>
      </c>
      <c r="Q71">
        <f t="shared" si="39"/>
        <v>-0.2005300000000001</v>
      </c>
      <c r="R71" s="35"/>
      <c r="S71">
        <f t="shared" si="32"/>
        <v>7424.1999999999916</v>
      </c>
      <c r="T71">
        <f t="shared" si="32"/>
        <v>7099.7999999999975</v>
      </c>
      <c r="U71">
        <f t="shared" si="32"/>
        <v>6649.5999999999967</v>
      </c>
      <c r="V71">
        <f t="shared" si="32"/>
        <v>7443</v>
      </c>
      <c r="W71">
        <f t="shared" si="32"/>
        <v>-2630.4000000000015</v>
      </c>
      <c r="X71">
        <f t="shared" si="32"/>
        <v>8565.9999999999927</v>
      </c>
      <c r="Y71">
        <f t="shared" si="31"/>
        <v>-4010.6000000000017</v>
      </c>
      <c r="AA71">
        <v>258</v>
      </c>
      <c r="AB71">
        <v>-3.0346600000000001</v>
      </c>
      <c r="AC71">
        <v>-2.9694699999999998</v>
      </c>
      <c r="AD71">
        <v>-3.3788800000000001</v>
      </c>
      <c r="AE71">
        <v>-3.35642</v>
      </c>
      <c r="AF71">
        <v>-3.4186899999999998</v>
      </c>
      <c r="AG71">
        <v>-3.2746599999999999</v>
      </c>
      <c r="AH71">
        <v>-3.6323500000000002</v>
      </c>
      <c r="AI71">
        <v>-2.8192300000000001</v>
      </c>
      <c r="AK71">
        <f t="shared" si="40"/>
        <v>-0.21543000000000001</v>
      </c>
      <c r="AL71">
        <f t="shared" si="41"/>
        <v>-0.15023999999999971</v>
      </c>
      <c r="AM71">
        <f t="shared" si="42"/>
        <v>-0.55964999999999998</v>
      </c>
      <c r="AN71">
        <f t="shared" si="43"/>
        <v>-0.53718999999999983</v>
      </c>
      <c r="AO71">
        <f t="shared" si="44"/>
        <v>-0.59945999999999966</v>
      </c>
      <c r="AP71">
        <f t="shared" si="45"/>
        <v>-0.45542999999999978</v>
      </c>
      <c r="AQ71">
        <f t="shared" si="46"/>
        <v>-0.81312000000000006</v>
      </c>
      <c r="AS71">
        <f t="shared" si="47"/>
        <v>-4308.6000000000004</v>
      </c>
      <c r="AT71">
        <f t="shared" si="48"/>
        <v>-3004.7999999999943</v>
      </c>
      <c r="AU71">
        <f t="shared" si="49"/>
        <v>-11193</v>
      </c>
      <c r="AV71">
        <f t="shared" si="50"/>
        <v>-10743.799999999996</v>
      </c>
      <c r="AW71">
        <f t="shared" si="51"/>
        <v>-11989.199999999993</v>
      </c>
      <c r="AX71">
        <f t="shared" si="52"/>
        <v>-9108.5999999999967</v>
      </c>
      <c r="AY71">
        <f t="shared" si="53"/>
        <v>-16262.400000000001</v>
      </c>
    </row>
    <row r="72" spans="1:51" x14ac:dyDescent="0.2">
      <c r="A72">
        <v>259</v>
      </c>
      <c r="B72">
        <v>-3.2079399999999998</v>
      </c>
      <c r="C72">
        <v>-3.1836899999999999</v>
      </c>
      <c r="D72">
        <v>-3.2000600000000001</v>
      </c>
      <c r="E72">
        <v>-3.18208</v>
      </c>
      <c r="F72">
        <v>-3.6854800000000001</v>
      </c>
      <c r="G72">
        <v>-3.13584</v>
      </c>
      <c r="H72">
        <v>-3.7947299999999999</v>
      </c>
      <c r="I72">
        <v>-3.5409199999999998</v>
      </c>
      <c r="J72" s="35"/>
      <c r="K72">
        <f t="shared" si="33"/>
        <v>0.33298000000000005</v>
      </c>
      <c r="L72">
        <f t="shared" si="34"/>
        <v>0.35722999999999994</v>
      </c>
      <c r="M72">
        <f t="shared" si="35"/>
        <v>0.34085999999999972</v>
      </c>
      <c r="N72">
        <f t="shared" si="36"/>
        <v>0.35883999999999983</v>
      </c>
      <c r="O72">
        <f t="shared" si="37"/>
        <v>-0.14456000000000024</v>
      </c>
      <c r="P72">
        <f t="shared" si="38"/>
        <v>0.40507999999999988</v>
      </c>
      <c r="Q72">
        <f t="shared" si="39"/>
        <v>-0.25381000000000009</v>
      </c>
      <c r="R72" s="35"/>
      <c r="S72">
        <f t="shared" si="32"/>
        <v>6659.6000000000013</v>
      </c>
      <c r="T72">
        <f t="shared" si="32"/>
        <v>7144.5999999999985</v>
      </c>
      <c r="U72">
        <f t="shared" si="32"/>
        <v>6817.1999999999944</v>
      </c>
      <c r="V72">
        <f t="shared" si="32"/>
        <v>7176.7999999999975</v>
      </c>
      <c r="W72">
        <f t="shared" si="32"/>
        <v>-2891.2000000000048</v>
      </c>
      <c r="X72">
        <f t="shared" si="32"/>
        <v>8101.5999999999976</v>
      </c>
      <c r="Y72">
        <f t="shared" si="31"/>
        <v>-5076.2000000000016</v>
      </c>
      <c r="AA72">
        <v>259</v>
      </c>
      <c r="AB72">
        <v>-3.0173100000000002</v>
      </c>
      <c r="AC72">
        <v>-2.9204400000000001</v>
      </c>
      <c r="AD72">
        <v>-3.36747</v>
      </c>
      <c r="AE72">
        <v>-3.2926099999999998</v>
      </c>
      <c r="AF72">
        <v>-3.3771200000000001</v>
      </c>
      <c r="AG72">
        <v>-3.3221099999999999</v>
      </c>
      <c r="AH72">
        <v>-3.6289899999999999</v>
      </c>
      <c r="AI72">
        <v>-2.7721800000000001</v>
      </c>
      <c r="AK72">
        <f t="shared" si="40"/>
        <v>-0.24513000000000007</v>
      </c>
      <c r="AL72">
        <f t="shared" si="41"/>
        <v>-0.14826000000000006</v>
      </c>
      <c r="AM72">
        <f t="shared" si="42"/>
        <v>-0.59528999999999987</v>
      </c>
      <c r="AN72">
        <f t="shared" si="43"/>
        <v>-0.52042999999999973</v>
      </c>
      <c r="AO72">
        <f t="shared" si="44"/>
        <v>-0.60494000000000003</v>
      </c>
      <c r="AP72">
        <f t="shared" si="45"/>
        <v>-0.54992999999999981</v>
      </c>
      <c r="AQ72">
        <f t="shared" si="46"/>
        <v>-0.85680999999999985</v>
      </c>
      <c r="AS72">
        <f t="shared" si="47"/>
        <v>-4902.6000000000013</v>
      </c>
      <c r="AT72">
        <f t="shared" si="48"/>
        <v>-2965.2000000000012</v>
      </c>
      <c r="AU72">
        <f t="shared" si="49"/>
        <v>-11905.799999999997</v>
      </c>
      <c r="AV72">
        <f t="shared" si="50"/>
        <v>-10408.599999999995</v>
      </c>
      <c r="AW72">
        <f t="shared" si="51"/>
        <v>-12098.800000000001</v>
      </c>
      <c r="AX72">
        <f t="shared" si="52"/>
        <v>-10998.599999999997</v>
      </c>
      <c r="AY72">
        <f t="shared" si="53"/>
        <v>-17136.199999999997</v>
      </c>
    </row>
    <row r="73" spans="1:51" x14ac:dyDescent="0.2">
      <c r="A73">
        <v>260</v>
      </c>
      <c r="B73">
        <v>-3.2264200000000001</v>
      </c>
      <c r="C73">
        <v>-3.1838700000000002</v>
      </c>
      <c r="D73">
        <v>-3.17421</v>
      </c>
      <c r="E73">
        <v>-3.1851699999999998</v>
      </c>
      <c r="F73">
        <v>-3.6925300000000001</v>
      </c>
      <c r="G73">
        <v>-3.1512799999999999</v>
      </c>
      <c r="H73">
        <v>-3.84022</v>
      </c>
      <c r="I73">
        <v>-3.50135</v>
      </c>
      <c r="J73" s="35"/>
      <c r="K73">
        <f t="shared" si="33"/>
        <v>0.2749299999999999</v>
      </c>
      <c r="L73">
        <f t="shared" si="34"/>
        <v>0.31747999999999976</v>
      </c>
      <c r="M73">
        <f t="shared" si="35"/>
        <v>0.32713999999999999</v>
      </c>
      <c r="N73">
        <f t="shared" si="36"/>
        <v>0.31618000000000013</v>
      </c>
      <c r="O73">
        <f t="shared" si="37"/>
        <v>-0.19118000000000013</v>
      </c>
      <c r="P73">
        <f t="shared" si="38"/>
        <v>0.3500700000000001</v>
      </c>
      <c r="Q73">
        <f t="shared" si="39"/>
        <v>-0.33887</v>
      </c>
      <c r="R73" s="35"/>
      <c r="S73">
        <f t="shared" si="32"/>
        <v>5498.5999999999976</v>
      </c>
      <c r="T73">
        <f t="shared" si="32"/>
        <v>6349.5999999999958</v>
      </c>
      <c r="U73">
        <f t="shared" si="32"/>
        <v>6542.8</v>
      </c>
      <c r="V73">
        <f t="shared" si="32"/>
        <v>6323.6000000000031</v>
      </c>
      <c r="W73">
        <f t="shared" si="32"/>
        <v>-3823.6000000000026</v>
      </c>
      <c r="X73">
        <f t="shared" si="32"/>
        <v>7001.4000000000024</v>
      </c>
      <c r="Y73">
        <f t="shared" si="31"/>
        <v>-6777.4</v>
      </c>
      <c r="AA73">
        <v>260</v>
      </c>
      <c r="AB73">
        <v>-3.00319</v>
      </c>
      <c r="AC73">
        <v>-2.9063099999999999</v>
      </c>
      <c r="AD73">
        <v>-3.37879</v>
      </c>
      <c r="AE73">
        <v>-3.2876400000000001</v>
      </c>
      <c r="AF73">
        <v>-3.3950300000000002</v>
      </c>
      <c r="AG73">
        <v>-3.3273299999999999</v>
      </c>
      <c r="AH73">
        <v>-3.59029</v>
      </c>
      <c r="AI73">
        <v>-2.7451599999999998</v>
      </c>
      <c r="AK73">
        <f t="shared" si="40"/>
        <v>-0.2580300000000002</v>
      </c>
      <c r="AL73">
        <f t="shared" si="41"/>
        <v>-0.16115000000000013</v>
      </c>
      <c r="AM73">
        <f t="shared" si="42"/>
        <v>-0.63363000000000014</v>
      </c>
      <c r="AN73">
        <f t="shared" si="43"/>
        <v>-0.5424800000000003</v>
      </c>
      <c r="AO73">
        <f t="shared" si="44"/>
        <v>-0.64987000000000039</v>
      </c>
      <c r="AP73">
        <f t="shared" si="45"/>
        <v>-0.58217000000000008</v>
      </c>
      <c r="AQ73">
        <f t="shared" si="46"/>
        <v>-0.84513000000000016</v>
      </c>
      <c r="AS73">
        <f t="shared" si="47"/>
        <v>-5160.600000000004</v>
      </c>
      <c r="AT73">
        <f t="shared" si="48"/>
        <v>-3223.0000000000023</v>
      </c>
      <c r="AU73">
        <f t="shared" si="49"/>
        <v>-12672.600000000004</v>
      </c>
      <c r="AV73">
        <f t="shared" si="50"/>
        <v>-10849.600000000006</v>
      </c>
      <c r="AW73">
        <f t="shared" si="51"/>
        <v>-12997.400000000009</v>
      </c>
      <c r="AX73">
        <f t="shared" si="52"/>
        <v>-11643.400000000001</v>
      </c>
      <c r="AY73">
        <f t="shared" si="53"/>
        <v>-16902.600000000002</v>
      </c>
    </row>
    <row r="74" spans="1:51" x14ac:dyDescent="0.2">
      <c r="K74"/>
      <c r="T74"/>
    </row>
    <row r="75" spans="1:51" x14ac:dyDescent="0.2">
      <c r="K75"/>
      <c r="T75"/>
    </row>
    <row r="76" spans="1:51" x14ac:dyDescent="0.2">
      <c r="K76"/>
      <c r="T76"/>
    </row>
    <row r="77" spans="1:51" x14ac:dyDescent="0.2">
      <c r="K77"/>
      <c r="T77"/>
    </row>
    <row r="78" spans="1:51" x14ac:dyDescent="0.2">
      <c r="K78"/>
      <c r="T78"/>
    </row>
    <row r="79" spans="1:51" x14ac:dyDescent="0.2">
      <c r="K79"/>
      <c r="T79"/>
    </row>
    <row r="80" spans="1:51" x14ac:dyDescent="0.2">
      <c r="K80"/>
      <c r="T80"/>
    </row>
    <row r="81" spans="11:20" x14ac:dyDescent="0.2">
      <c r="K81"/>
      <c r="T81"/>
    </row>
    <row r="82" spans="11:20" x14ac:dyDescent="0.2">
      <c r="K82"/>
      <c r="T82"/>
    </row>
    <row r="83" spans="11:20" x14ac:dyDescent="0.2">
      <c r="K83"/>
      <c r="T83"/>
    </row>
    <row r="84" spans="11:20" x14ac:dyDescent="0.2">
      <c r="K84"/>
      <c r="T84"/>
    </row>
    <row r="85" spans="11:20" x14ac:dyDescent="0.2">
      <c r="K85"/>
      <c r="T85"/>
    </row>
    <row r="86" spans="11:20" x14ac:dyDescent="0.2">
      <c r="K86"/>
      <c r="T86"/>
    </row>
    <row r="87" spans="11:20" x14ac:dyDescent="0.2">
      <c r="K87"/>
      <c r="T87"/>
    </row>
    <row r="88" spans="11:20" x14ac:dyDescent="0.2">
      <c r="K88"/>
      <c r="T88"/>
    </row>
    <row r="89" spans="11:20" x14ac:dyDescent="0.2">
      <c r="K89"/>
      <c r="T89"/>
    </row>
    <row r="90" spans="11:20" x14ac:dyDescent="0.2">
      <c r="K90"/>
      <c r="T90"/>
    </row>
    <row r="91" spans="11:20" x14ac:dyDescent="0.2">
      <c r="K91"/>
      <c r="T91"/>
    </row>
    <row r="92" spans="11:20" x14ac:dyDescent="0.2">
      <c r="K92"/>
      <c r="T92"/>
    </row>
    <row r="93" spans="11:20" x14ac:dyDescent="0.2">
      <c r="K93"/>
      <c r="T93"/>
    </row>
    <row r="94" spans="11:20" x14ac:dyDescent="0.2">
      <c r="K94"/>
      <c r="T94"/>
    </row>
    <row r="95" spans="11:20" x14ac:dyDescent="0.2">
      <c r="K95"/>
      <c r="T95"/>
    </row>
    <row r="96" spans="11:20" x14ac:dyDescent="0.2">
      <c r="K96"/>
      <c r="T96"/>
    </row>
    <row r="97" spans="11:20" x14ac:dyDescent="0.2">
      <c r="K97"/>
      <c r="T97"/>
    </row>
    <row r="98" spans="11:20" x14ac:dyDescent="0.2">
      <c r="K98"/>
      <c r="T98"/>
    </row>
    <row r="99" spans="11:20" x14ac:dyDescent="0.2">
      <c r="K99"/>
      <c r="T99"/>
    </row>
    <row r="100" spans="11:20" x14ac:dyDescent="0.2">
      <c r="K100"/>
      <c r="T100"/>
    </row>
    <row r="101" spans="11:20" x14ac:dyDescent="0.2">
      <c r="K101"/>
      <c r="T101"/>
    </row>
    <row r="102" spans="11:20" x14ac:dyDescent="0.2">
      <c r="K102"/>
      <c r="T102"/>
    </row>
    <row r="103" spans="11:20" x14ac:dyDescent="0.2">
      <c r="K103"/>
      <c r="T103"/>
    </row>
    <row r="104" spans="11:20" x14ac:dyDescent="0.2">
      <c r="K104"/>
      <c r="T104"/>
    </row>
    <row r="105" spans="11:20" x14ac:dyDescent="0.2">
      <c r="K105"/>
      <c r="T105"/>
    </row>
    <row r="106" spans="11:20" x14ac:dyDescent="0.2">
      <c r="K106"/>
      <c r="T106"/>
    </row>
    <row r="107" spans="11:20" x14ac:dyDescent="0.2">
      <c r="K107"/>
      <c r="T107"/>
    </row>
    <row r="108" spans="11:20" x14ac:dyDescent="0.2">
      <c r="K108"/>
      <c r="T108"/>
    </row>
    <row r="109" spans="11:20" x14ac:dyDescent="0.2">
      <c r="K109"/>
      <c r="T109"/>
    </row>
    <row r="110" spans="11:20" x14ac:dyDescent="0.2">
      <c r="K110"/>
      <c r="T110"/>
    </row>
    <row r="111" spans="11:20" x14ac:dyDescent="0.2">
      <c r="K111"/>
      <c r="T111"/>
    </row>
    <row r="112" spans="11:20" x14ac:dyDescent="0.2">
      <c r="K112"/>
      <c r="T112"/>
    </row>
    <row r="113" spans="11:20" x14ac:dyDescent="0.2">
      <c r="K113"/>
      <c r="T113"/>
    </row>
    <row r="114" spans="11:20" x14ac:dyDescent="0.2">
      <c r="K114"/>
      <c r="T114"/>
    </row>
    <row r="115" spans="11:20" x14ac:dyDescent="0.2">
      <c r="K115"/>
      <c r="T115"/>
    </row>
    <row r="116" spans="11:20" x14ac:dyDescent="0.2">
      <c r="K116"/>
      <c r="T116"/>
    </row>
    <row r="117" spans="11:20" x14ac:dyDescent="0.2">
      <c r="K117"/>
      <c r="T117"/>
    </row>
    <row r="118" spans="11:20" x14ac:dyDescent="0.2">
      <c r="K118"/>
      <c r="T118"/>
    </row>
    <row r="119" spans="11:20" x14ac:dyDescent="0.2">
      <c r="K119"/>
      <c r="T119"/>
    </row>
    <row r="120" spans="11:20" x14ac:dyDescent="0.2">
      <c r="K120"/>
      <c r="T120"/>
    </row>
    <row r="121" spans="11:20" x14ac:dyDescent="0.2">
      <c r="K121"/>
      <c r="T121"/>
    </row>
    <row r="122" spans="11:20" x14ac:dyDescent="0.2">
      <c r="K122"/>
      <c r="T122"/>
    </row>
    <row r="123" spans="11:20" x14ac:dyDescent="0.2">
      <c r="K123"/>
      <c r="T123"/>
    </row>
    <row r="124" spans="11:20" x14ac:dyDescent="0.2">
      <c r="K124"/>
      <c r="T124"/>
    </row>
    <row r="125" spans="11:20" x14ac:dyDescent="0.2">
      <c r="K125"/>
      <c r="T125"/>
    </row>
    <row r="126" spans="11:20" x14ac:dyDescent="0.2">
      <c r="K126"/>
      <c r="T126"/>
    </row>
    <row r="127" spans="11:20" x14ac:dyDescent="0.2">
      <c r="K127"/>
      <c r="T127"/>
    </row>
    <row r="128" spans="11:20" x14ac:dyDescent="0.2">
      <c r="K128"/>
      <c r="T128"/>
    </row>
    <row r="129" spans="11:20" x14ac:dyDescent="0.2">
      <c r="K129"/>
      <c r="T129"/>
    </row>
    <row r="130" spans="11:20" x14ac:dyDescent="0.2">
      <c r="K130"/>
      <c r="T130"/>
    </row>
    <row r="131" spans="11:20" x14ac:dyDescent="0.2">
      <c r="K131"/>
      <c r="T131"/>
    </row>
    <row r="132" spans="11:20" x14ac:dyDescent="0.2">
      <c r="K132"/>
      <c r="T132"/>
    </row>
    <row r="133" spans="11:20" x14ac:dyDescent="0.2">
      <c r="K133"/>
      <c r="T133"/>
    </row>
    <row r="134" spans="11:20" x14ac:dyDescent="0.2">
      <c r="K134"/>
      <c r="T134"/>
    </row>
    <row r="135" spans="11:20" x14ac:dyDescent="0.2">
      <c r="K135"/>
      <c r="T135"/>
    </row>
    <row r="136" spans="11:20" x14ac:dyDescent="0.2">
      <c r="K136"/>
      <c r="T136"/>
    </row>
    <row r="137" spans="11:20" x14ac:dyDescent="0.2">
      <c r="K137"/>
      <c r="T137"/>
    </row>
    <row r="138" spans="11:20" x14ac:dyDescent="0.2">
      <c r="K138"/>
      <c r="T138"/>
    </row>
    <row r="139" spans="11:20" x14ac:dyDescent="0.2">
      <c r="K139"/>
      <c r="T139"/>
    </row>
    <row r="140" spans="11:20" x14ac:dyDescent="0.2">
      <c r="K140"/>
      <c r="T140"/>
    </row>
    <row r="141" spans="11:20" x14ac:dyDescent="0.2">
      <c r="K141"/>
      <c r="T141"/>
    </row>
    <row r="142" spans="11:20" x14ac:dyDescent="0.2">
      <c r="K142"/>
      <c r="T142"/>
    </row>
    <row r="143" spans="11:20" x14ac:dyDescent="0.2">
      <c r="K143"/>
      <c r="T143"/>
    </row>
    <row r="144" spans="11:20" x14ac:dyDescent="0.2">
      <c r="K144"/>
      <c r="T144"/>
    </row>
    <row r="145" spans="11:20" x14ac:dyDescent="0.2">
      <c r="K145"/>
      <c r="T145"/>
    </row>
    <row r="146" spans="11:20" x14ac:dyDescent="0.2">
      <c r="K146"/>
      <c r="T146"/>
    </row>
    <row r="147" spans="11:20" x14ac:dyDescent="0.2">
      <c r="K147"/>
      <c r="T147"/>
    </row>
    <row r="148" spans="11:20" x14ac:dyDescent="0.2">
      <c r="K148"/>
      <c r="T148"/>
    </row>
    <row r="149" spans="11:20" x14ac:dyDescent="0.2">
      <c r="K149"/>
      <c r="T149"/>
    </row>
    <row r="150" spans="11:20" x14ac:dyDescent="0.2">
      <c r="K150"/>
      <c r="T150"/>
    </row>
    <row r="151" spans="11:20" x14ac:dyDescent="0.2">
      <c r="K151"/>
      <c r="T151"/>
    </row>
    <row r="152" spans="11:20" x14ac:dyDescent="0.2">
      <c r="K152"/>
      <c r="T152"/>
    </row>
    <row r="153" spans="11:20" x14ac:dyDescent="0.2">
      <c r="K153"/>
      <c r="T153"/>
    </row>
    <row r="154" spans="11:20" x14ac:dyDescent="0.2">
      <c r="K154"/>
      <c r="T154"/>
    </row>
    <row r="155" spans="11:20" x14ac:dyDescent="0.2">
      <c r="K155"/>
      <c r="T155"/>
    </row>
    <row r="156" spans="11:20" x14ac:dyDescent="0.2">
      <c r="K156"/>
      <c r="T156"/>
    </row>
    <row r="157" spans="11:20" x14ac:dyDescent="0.2">
      <c r="K157"/>
      <c r="T157"/>
    </row>
    <row r="158" spans="11:20" x14ac:dyDescent="0.2">
      <c r="K158"/>
      <c r="T158"/>
    </row>
    <row r="159" spans="11:20" x14ac:dyDescent="0.2">
      <c r="K159"/>
      <c r="T159"/>
    </row>
    <row r="160" spans="11:20" x14ac:dyDescent="0.2">
      <c r="K160"/>
      <c r="T160"/>
    </row>
    <row r="161" spans="11:20" x14ac:dyDescent="0.2">
      <c r="K161"/>
      <c r="T161"/>
    </row>
    <row r="162" spans="11:20" x14ac:dyDescent="0.2">
      <c r="K162"/>
      <c r="T162"/>
    </row>
    <row r="163" spans="11:20" x14ac:dyDescent="0.2">
      <c r="K163"/>
      <c r="T163"/>
    </row>
    <row r="164" spans="11:20" x14ac:dyDescent="0.2">
      <c r="K164"/>
      <c r="T164"/>
    </row>
    <row r="165" spans="11:20" x14ac:dyDescent="0.2">
      <c r="K165"/>
      <c r="T165"/>
    </row>
    <row r="166" spans="11:20" x14ac:dyDescent="0.2">
      <c r="K166"/>
      <c r="T166"/>
    </row>
    <row r="167" spans="11:20" x14ac:dyDescent="0.2">
      <c r="K167"/>
      <c r="T167"/>
    </row>
    <row r="168" spans="11:20" x14ac:dyDescent="0.2">
      <c r="K168"/>
      <c r="T168"/>
    </row>
    <row r="169" spans="11:20" x14ac:dyDescent="0.2">
      <c r="K169"/>
      <c r="T169"/>
    </row>
    <row r="170" spans="11:20" x14ac:dyDescent="0.2">
      <c r="K170"/>
      <c r="T170"/>
    </row>
    <row r="171" spans="11:20" x14ac:dyDescent="0.2">
      <c r="K171"/>
      <c r="T171"/>
    </row>
    <row r="172" spans="11:20" x14ac:dyDescent="0.2">
      <c r="K172"/>
      <c r="T172"/>
    </row>
    <row r="173" spans="11:20" x14ac:dyDescent="0.2">
      <c r="K173"/>
      <c r="T173"/>
    </row>
    <row r="174" spans="11:20" x14ac:dyDescent="0.2">
      <c r="K174"/>
      <c r="T174"/>
    </row>
    <row r="175" spans="11:20" x14ac:dyDescent="0.2">
      <c r="K175"/>
      <c r="T175"/>
    </row>
    <row r="176" spans="11:20" x14ac:dyDescent="0.2">
      <c r="K176"/>
      <c r="T176"/>
    </row>
    <row r="177" spans="11:20" x14ac:dyDescent="0.2">
      <c r="K177"/>
      <c r="T177"/>
    </row>
    <row r="178" spans="11:20" x14ac:dyDescent="0.2">
      <c r="K178"/>
      <c r="T178"/>
    </row>
    <row r="179" spans="11:20" x14ac:dyDescent="0.2">
      <c r="K179"/>
      <c r="T179"/>
    </row>
    <row r="180" spans="11:20" x14ac:dyDescent="0.2">
      <c r="K180"/>
      <c r="T180"/>
    </row>
    <row r="181" spans="11:20" x14ac:dyDescent="0.2">
      <c r="K181"/>
      <c r="T181"/>
    </row>
    <row r="182" spans="11:20" x14ac:dyDescent="0.2">
      <c r="K182"/>
      <c r="T182"/>
    </row>
    <row r="183" spans="11:20" x14ac:dyDescent="0.2">
      <c r="K183"/>
      <c r="T183"/>
    </row>
    <row r="184" spans="11:20" x14ac:dyDescent="0.2">
      <c r="K184"/>
      <c r="T184"/>
    </row>
    <row r="185" spans="11:20" x14ac:dyDescent="0.2">
      <c r="K185"/>
      <c r="T185"/>
    </row>
    <row r="186" spans="11:20" x14ac:dyDescent="0.2">
      <c r="K186"/>
      <c r="T186"/>
    </row>
    <row r="187" spans="11:20" x14ac:dyDescent="0.2">
      <c r="K187"/>
      <c r="T187"/>
    </row>
    <row r="188" spans="11:20" x14ac:dyDescent="0.2">
      <c r="K188"/>
      <c r="T188"/>
    </row>
    <row r="189" spans="11:20" x14ac:dyDescent="0.2">
      <c r="K189"/>
      <c r="T189"/>
    </row>
    <row r="190" spans="11:20" x14ac:dyDescent="0.2">
      <c r="K190"/>
      <c r="T190"/>
    </row>
    <row r="191" spans="11:20" x14ac:dyDescent="0.2">
      <c r="K191"/>
      <c r="T191"/>
    </row>
    <row r="192" spans="11:20" x14ac:dyDescent="0.2">
      <c r="K192"/>
      <c r="T192"/>
    </row>
    <row r="193" spans="11:20" x14ac:dyDescent="0.2">
      <c r="K193"/>
      <c r="T193"/>
    </row>
    <row r="194" spans="11:20" x14ac:dyDescent="0.2">
      <c r="K194"/>
      <c r="T194"/>
    </row>
    <row r="195" spans="11:20" x14ac:dyDescent="0.2">
      <c r="K195"/>
      <c r="T195"/>
    </row>
    <row r="196" spans="11:20" x14ac:dyDescent="0.2">
      <c r="K196"/>
      <c r="T196"/>
    </row>
    <row r="197" spans="11:20" x14ac:dyDescent="0.2">
      <c r="K197"/>
      <c r="T197"/>
    </row>
    <row r="198" spans="11:20" x14ac:dyDescent="0.2">
      <c r="K198"/>
      <c r="T198"/>
    </row>
    <row r="199" spans="11:20" x14ac:dyDescent="0.2">
      <c r="K199"/>
      <c r="T199"/>
    </row>
    <row r="200" spans="11:20" x14ac:dyDescent="0.2">
      <c r="K200"/>
      <c r="T200"/>
    </row>
    <row r="201" spans="11:20" x14ac:dyDescent="0.2">
      <c r="K201"/>
      <c r="T201"/>
    </row>
    <row r="202" spans="11:20" x14ac:dyDescent="0.2">
      <c r="K202"/>
      <c r="T202"/>
    </row>
    <row r="203" spans="11:20" x14ac:dyDescent="0.2">
      <c r="K203"/>
      <c r="T203"/>
    </row>
    <row r="204" spans="11:20" x14ac:dyDescent="0.2">
      <c r="K204"/>
      <c r="T204"/>
    </row>
    <row r="205" spans="11:20" x14ac:dyDescent="0.2">
      <c r="K205"/>
      <c r="T205"/>
    </row>
    <row r="206" spans="11:20" x14ac:dyDescent="0.2">
      <c r="K206"/>
      <c r="T206"/>
    </row>
    <row r="207" spans="11:20" x14ac:dyDescent="0.2">
      <c r="K207"/>
      <c r="T207"/>
    </row>
    <row r="208" spans="11:20" x14ac:dyDescent="0.2">
      <c r="K208"/>
      <c r="T208"/>
    </row>
    <row r="209" spans="11:20" x14ac:dyDescent="0.2">
      <c r="K209"/>
      <c r="T209"/>
    </row>
    <row r="210" spans="11:20" x14ac:dyDescent="0.2">
      <c r="K210"/>
      <c r="T210"/>
    </row>
    <row r="211" spans="11:20" x14ac:dyDescent="0.2">
      <c r="K211"/>
      <c r="T211"/>
    </row>
    <row r="212" spans="11:20" x14ac:dyDescent="0.2">
      <c r="K212"/>
      <c r="T212"/>
    </row>
    <row r="213" spans="11:20" x14ac:dyDescent="0.2">
      <c r="K213"/>
      <c r="T213"/>
    </row>
    <row r="214" spans="11:20" x14ac:dyDescent="0.2">
      <c r="K214"/>
      <c r="T214"/>
    </row>
    <row r="215" spans="11:20" x14ac:dyDescent="0.2">
      <c r="K215"/>
      <c r="T215"/>
    </row>
    <row r="216" spans="11:20" x14ac:dyDescent="0.2">
      <c r="K216"/>
      <c r="T216"/>
    </row>
    <row r="217" spans="11:20" x14ac:dyDescent="0.2">
      <c r="K217"/>
      <c r="T217"/>
    </row>
    <row r="218" spans="11:20" x14ac:dyDescent="0.2">
      <c r="K218"/>
      <c r="T218"/>
    </row>
    <row r="219" spans="11:20" x14ac:dyDescent="0.2">
      <c r="K219"/>
      <c r="T219"/>
    </row>
    <row r="220" spans="11:20" x14ac:dyDescent="0.2">
      <c r="K220"/>
      <c r="T220"/>
    </row>
    <row r="221" spans="11:20" x14ac:dyDescent="0.2">
      <c r="K221"/>
      <c r="T221"/>
    </row>
    <row r="222" spans="11:20" x14ac:dyDescent="0.2">
      <c r="K222"/>
      <c r="T222"/>
    </row>
    <row r="223" spans="11:20" x14ac:dyDescent="0.2">
      <c r="K223"/>
      <c r="T223"/>
    </row>
    <row r="224" spans="11:20" x14ac:dyDescent="0.2">
      <c r="K224"/>
      <c r="T224"/>
    </row>
    <row r="225" spans="11:20" x14ac:dyDescent="0.2">
      <c r="K225"/>
      <c r="T225"/>
    </row>
    <row r="226" spans="11:20" x14ac:dyDescent="0.2">
      <c r="K226"/>
      <c r="T226"/>
    </row>
    <row r="227" spans="11:20" x14ac:dyDescent="0.2">
      <c r="K227"/>
      <c r="T227"/>
    </row>
    <row r="228" spans="11:20" x14ac:dyDescent="0.2">
      <c r="K228"/>
      <c r="T228"/>
    </row>
    <row r="229" spans="11:20" x14ac:dyDescent="0.2">
      <c r="K229"/>
      <c r="T229"/>
    </row>
    <row r="230" spans="11:20" x14ac:dyDescent="0.2">
      <c r="K230"/>
      <c r="T230"/>
    </row>
    <row r="231" spans="11:20" x14ac:dyDescent="0.2">
      <c r="K231"/>
      <c r="T231"/>
    </row>
    <row r="232" spans="11:20" x14ac:dyDescent="0.2">
      <c r="K232"/>
      <c r="T232"/>
    </row>
    <row r="233" spans="11:20" x14ac:dyDescent="0.2">
      <c r="K233"/>
      <c r="T233"/>
    </row>
    <row r="234" spans="11:20" x14ac:dyDescent="0.2">
      <c r="K234"/>
      <c r="T234"/>
    </row>
    <row r="235" spans="11:20" x14ac:dyDescent="0.2">
      <c r="K235"/>
      <c r="T235"/>
    </row>
    <row r="236" spans="11:20" x14ac:dyDescent="0.2">
      <c r="K236"/>
      <c r="T236"/>
    </row>
    <row r="237" spans="11:20" x14ac:dyDescent="0.2">
      <c r="K237"/>
      <c r="T237"/>
    </row>
    <row r="238" spans="11:20" x14ac:dyDescent="0.2">
      <c r="K238"/>
      <c r="T238"/>
    </row>
    <row r="239" spans="11:20" x14ac:dyDescent="0.2">
      <c r="K239"/>
      <c r="T239"/>
    </row>
    <row r="240" spans="11:20" x14ac:dyDescent="0.2">
      <c r="K240"/>
      <c r="T240"/>
    </row>
    <row r="241" spans="11:20" x14ac:dyDescent="0.2">
      <c r="K241"/>
      <c r="T241"/>
    </row>
    <row r="242" spans="11:20" x14ac:dyDescent="0.2">
      <c r="K242"/>
      <c r="T242"/>
    </row>
    <row r="243" spans="11:20" x14ac:dyDescent="0.2">
      <c r="K243"/>
      <c r="T243"/>
    </row>
    <row r="244" spans="11:20" x14ac:dyDescent="0.2">
      <c r="K244"/>
      <c r="T244"/>
    </row>
    <row r="245" spans="11:20" x14ac:dyDescent="0.2">
      <c r="K245"/>
      <c r="T245"/>
    </row>
    <row r="246" spans="11:20" x14ac:dyDescent="0.2">
      <c r="K246"/>
      <c r="T246"/>
    </row>
    <row r="247" spans="11:20" x14ac:dyDescent="0.2">
      <c r="K247"/>
      <c r="T247"/>
    </row>
    <row r="248" spans="11:20" x14ac:dyDescent="0.2">
      <c r="K248"/>
      <c r="T248"/>
    </row>
    <row r="249" spans="11:20" x14ac:dyDescent="0.2">
      <c r="K249"/>
      <c r="T249"/>
    </row>
    <row r="250" spans="11:20" x14ac:dyDescent="0.2">
      <c r="K250"/>
      <c r="T250"/>
    </row>
    <row r="251" spans="11:20" x14ac:dyDescent="0.2">
      <c r="K251"/>
      <c r="T251"/>
    </row>
    <row r="252" spans="11:20" x14ac:dyDescent="0.2">
      <c r="K252"/>
      <c r="T252"/>
    </row>
    <row r="253" spans="11:20" x14ac:dyDescent="0.2">
      <c r="K253"/>
      <c r="T253"/>
    </row>
    <row r="254" spans="11:20" x14ac:dyDescent="0.2">
      <c r="K254"/>
      <c r="T254"/>
    </row>
    <row r="255" spans="11:20" x14ac:dyDescent="0.2">
      <c r="K255"/>
      <c r="T255"/>
    </row>
    <row r="256" spans="11:20" x14ac:dyDescent="0.2">
      <c r="K256"/>
      <c r="T256"/>
    </row>
    <row r="257" spans="11:20" x14ac:dyDescent="0.2">
      <c r="K257"/>
      <c r="T257"/>
    </row>
    <row r="258" spans="11:20" x14ac:dyDescent="0.2">
      <c r="K258"/>
      <c r="T258"/>
    </row>
    <row r="259" spans="11:20" x14ac:dyDescent="0.2">
      <c r="K259"/>
      <c r="T259"/>
    </row>
    <row r="260" spans="11:20" x14ac:dyDescent="0.2">
      <c r="K260"/>
      <c r="T260"/>
    </row>
    <row r="261" spans="11:20" x14ac:dyDescent="0.2">
      <c r="K261"/>
      <c r="T261"/>
    </row>
    <row r="262" spans="11:20" x14ac:dyDescent="0.2">
      <c r="K262"/>
      <c r="T262"/>
    </row>
    <row r="263" spans="11:20" x14ac:dyDescent="0.2">
      <c r="K263"/>
      <c r="T263"/>
    </row>
    <row r="264" spans="11:20" x14ac:dyDescent="0.2">
      <c r="K264"/>
      <c r="T264"/>
    </row>
    <row r="265" spans="11:20" x14ac:dyDescent="0.2">
      <c r="K265"/>
      <c r="T265"/>
    </row>
    <row r="266" spans="11:20" x14ac:dyDescent="0.2">
      <c r="K266"/>
      <c r="T266"/>
    </row>
    <row r="267" spans="11:20" x14ac:dyDescent="0.2">
      <c r="K267"/>
      <c r="T267"/>
    </row>
    <row r="268" spans="11:20" x14ac:dyDescent="0.2">
      <c r="K268"/>
      <c r="T268"/>
    </row>
    <row r="269" spans="11:20" x14ac:dyDescent="0.2">
      <c r="K269"/>
      <c r="T269"/>
    </row>
    <row r="270" spans="11:20" x14ac:dyDescent="0.2">
      <c r="K270"/>
      <c r="T270"/>
    </row>
    <row r="271" spans="11:20" x14ac:dyDescent="0.2">
      <c r="K271"/>
      <c r="T271"/>
    </row>
    <row r="272" spans="11:20" x14ac:dyDescent="0.2">
      <c r="K272"/>
      <c r="T272"/>
    </row>
    <row r="273" spans="11:20" x14ac:dyDescent="0.2">
      <c r="K273"/>
      <c r="T273"/>
    </row>
    <row r="274" spans="11:20" x14ac:dyDescent="0.2">
      <c r="K274"/>
      <c r="T274"/>
    </row>
    <row r="275" spans="11:20" x14ac:dyDescent="0.2">
      <c r="K275"/>
      <c r="T275"/>
    </row>
    <row r="276" spans="11:20" x14ac:dyDescent="0.2">
      <c r="K276"/>
      <c r="T276"/>
    </row>
    <row r="277" spans="11:20" x14ac:dyDescent="0.2">
      <c r="K277"/>
      <c r="T277"/>
    </row>
    <row r="278" spans="11:20" x14ac:dyDescent="0.2">
      <c r="K278"/>
      <c r="T278"/>
    </row>
    <row r="279" spans="11:20" x14ac:dyDescent="0.2">
      <c r="K279"/>
      <c r="T279"/>
    </row>
    <row r="280" spans="11:20" x14ac:dyDescent="0.2">
      <c r="K280"/>
      <c r="T280"/>
    </row>
    <row r="281" spans="11:20" x14ac:dyDescent="0.2">
      <c r="K281"/>
      <c r="T281"/>
    </row>
    <row r="282" spans="11:20" x14ac:dyDescent="0.2">
      <c r="K282"/>
      <c r="T282"/>
    </row>
    <row r="283" spans="11:20" x14ac:dyDescent="0.2">
      <c r="K283"/>
      <c r="T283"/>
    </row>
    <row r="284" spans="11:20" x14ac:dyDescent="0.2">
      <c r="K284"/>
      <c r="T284"/>
    </row>
    <row r="285" spans="11:20" x14ac:dyDescent="0.2">
      <c r="K285"/>
      <c r="T285"/>
    </row>
    <row r="286" spans="11:20" x14ac:dyDescent="0.2">
      <c r="K286"/>
      <c r="T286"/>
    </row>
    <row r="287" spans="11:20" x14ac:dyDescent="0.2">
      <c r="K287"/>
      <c r="T287"/>
    </row>
    <row r="288" spans="11:20" x14ac:dyDescent="0.2">
      <c r="K288"/>
      <c r="T288"/>
    </row>
    <row r="289" spans="11:20" x14ac:dyDescent="0.2">
      <c r="K289"/>
      <c r="T289"/>
    </row>
    <row r="290" spans="11:20" x14ac:dyDescent="0.2">
      <c r="K290"/>
      <c r="T290"/>
    </row>
    <row r="291" spans="11:20" x14ac:dyDescent="0.2">
      <c r="K291"/>
      <c r="T291"/>
    </row>
    <row r="292" spans="11:20" x14ac:dyDescent="0.2">
      <c r="K292"/>
      <c r="T292"/>
    </row>
    <row r="293" spans="11:20" x14ac:dyDescent="0.2">
      <c r="K293"/>
      <c r="T293"/>
    </row>
    <row r="294" spans="11:20" x14ac:dyDescent="0.2">
      <c r="K294"/>
      <c r="T294"/>
    </row>
    <row r="295" spans="11:20" x14ac:dyDescent="0.2">
      <c r="K295"/>
      <c r="T295"/>
    </row>
    <row r="296" spans="11:20" x14ac:dyDescent="0.2">
      <c r="K296"/>
      <c r="T296"/>
    </row>
    <row r="297" spans="11:20" x14ac:dyDescent="0.2">
      <c r="K297"/>
      <c r="T297"/>
    </row>
    <row r="298" spans="11:20" x14ac:dyDescent="0.2">
      <c r="K298"/>
      <c r="T298"/>
    </row>
    <row r="299" spans="11:20" x14ac:dyDescent="0.2">
      <c r="K299"/>
      <c r="T299"/>
    </row>
    <row r="300" spans="11:20" x14ac:dyDescent="0.2">
      <c r="K300"/>
      <c r="T300"/>
    </row>
    <row r="301" spans="11:20" x14ac:dyDescent="0.2">
      <c r="K301"/>
      <c r="T301"/>
    </row>
    <row r="302" spans="11:20" x14ac:dyDescent="0.2">
      <c r="K302"/>
      <c r="T302"/>
    </row>
    <row r="303" spans="11:20" x14ac:dyDescent="0.2">
      <c r="K303"/>
      <c r="T303"/>
    </row>
    <row r="304" spans="11:20" x14ac:dyDescent="0.2">
      <c r="K304"/>
      <c r="T304"/>
    </row>
    <row r="305" spans="11:20" x14ac:dyDescent="0.2">
      <c r="K305"/>
      <c r="T305"/>
    </row>
    <row r="306" spans="11:20" x14ac:dyDescent="0.2">
      <c r="K306"/>
      <c r="T306"/>
    </row>
    <row r="307" spans="11:20" x14ac:dyDescent="0.2">
      <c r="K307"/>
      <c r="T307"/>
    </row>
    <row r="308" spans="11:20" x14ac:dyDescent="0.2">
      <c r="K308"/>
      <c r="T308"/>
    </row>
    <row r="309" spans="11:20" x14ac:dyDescent="0.2">
      <c r="K309"/>
      <c r="T309"/>
    </row>
    <row r="310" spans="11:20" x14ac:dyDescent="0.2">
      <c r="K310"/>
      <c r="T310"/>
    </row>
    <row r="311" spans="11:20" x14ac:dyDescent="0.2">
      <c r="K311"/>
      <c r="T311"/>
    </row>
    <row r="312" spans="11:20" x14ac:dyDescent="0.2">
      <c r="K312"/>
      <c r="T312"/>
    </row>
    <row r="313" spans="11:20" x14ac:dyDescent="0.2">
      <c r="K313"/>
      <c r="T313"/>
    </row>
    <row r="314" spans="11:20" x14ac:dyDescent="0.2">
      <c r="K314"/>
      <c r="T314"/>
    </row>
    <row r="315" spans="11:20" x14ac:dyDescent="0.2">
      <c r="K315"/>
      <c r="T315"/>
    </row>
    <row r="316" spans="11:20" x14ac:dyDescent="0.2">
      <c r="K316"/>
      <c r="T316"/>
    </row>
    <row r="317" spans="11:20" x14ac:dyDescent="0.2">
      <c r="K317"/>
      <c r="T317"/>
    </row>
    <row r="318" spans="11:20" x14ac:dyDescent="0.2">
      <c r="K318"/>
      <c r="T318"/>
    </row>
    <row r="319" spans="11:20" x14ac:dyDescent="0.2">
      <c r="K319"/>
      <c r="T319"/>
    </row>
    <row r="320" spans="11:20" x14ac:dyDescent="0.2">
      <c r="K320"/>
      <c r="T320"/>
    </row>
    <row r="321" spans="11:20" x14ac:dyDescent="0.2">
      <c r="K321"/>
      <c r="T321"/>
    </row>
    <row r="322" spans="11:20" x14ac:dyDescent="0.2">
      <c r="K322"/>
      <c r="T322"/>
    </row>
    <row r="323" spans="11:20" x14ac:dyDescent="0.2">
      <c r="K323"/>
      <c r="T323"/>
    </row>
    <row r="324" spans="11:20" x14ac:dyDescent="0.2">
      <c r="K324"/>
      <c r="T324"/>
    </row>
    <row r="325" spans="11:20" x14ac:dyDescent="0.2">
      <c r="K325"/>
      <c r="T325"/>
    </row>
    <row r="326" spans="11:20" x14ac:dyDescent="0.2">
      <c r="K326"/>
      <c r="T326"/>
    </row>
    <row r="327" spans="11:20" x14ac:dyDescent="0.2">
      <c r="K327"/>
      <c r="T327"/>
    </row>
    <row r="328" spans="11:20" x14ac:dyDescent="0.2">
      <c r="K328"/>
      <c r="T328"/>
    </row>
    <row r="329" spans="11:20" x14ac:dyDescent="0.2">
      <c r="K329"/>
      <c r="T329"/>
    </row>
    <row r="330" spans="11:20" x14ac:dyDescent="0.2">
      <c r="K330"/>
      <c r="T330"/>
    </row>
    <row r="331" spans="11:20" x14ac:dyDescent="0.2">
      <c r="K331"/>
      <c r="T331"/>
    </row>
    <row r="332" spans="11:20" x14ac:dyDescent="0.2">
      <c r="K332"/>
      <c r="T332"/>
    </row>
    <row r="333" spans="11:20" x14ac:dyDescent="0.2">
      <c r="K333"/>
      <c r="T333"/>
    </row>
    <row r="334" spans="11:20" x14ac:dyDescent="0.2">
      <c r="K334"/>
      <c r="T334"/>
    </row>
    <row r="335" spans="11:20" x14ac:dyDescent="0.2">
      <c r="K335"/>
      <c r="T335"/>
    </row>
    <row r="336" spans="11:20" x14ac:dyDescent="0.2">
      <c r="K336"/>
      <c r="T336"/>
    </row>
    <row r="337" spans="11:20" x14ac:dyDescent="0.2">
      <c r="K337"/>
      <c r="T337"/>
    </row>
    <row r="338" spans="11:20" x14ac:dyDescent="0.2">
      <c r="K338"/>
      <c r="T338"/>
    </row>
    <row r="339" spans="11:20" x14ac:dyDescent="0.2">
      <c r="K339"/>
      <c r="T339"/>
    </row>
    <row r="340" spans="11:20" x14ac:dyDescent="0.2">
      <c r="K340"/>
      <c r="T340"/>
    </row>
    <row r="341" spans="11:20" x14ac:dyDescent="0.2">
      <c r="K341"/>
      <c r="T341"/>
    </row>
    <row r="342" spans="11:20" x14ac:dyDescent="0.2">
      <c r="K342"/>
      <c r="T342"/>
    </row>
    <row r="343" spans="11:20" x14ac:dyDescent="0.2">
      <c r="K343"/>
      <c r="T343"/>
    </row>
    <row r="344" spans="11:20" x14ac:dyDescent="0.2">
      <c r="K344"/>
      <c r="T344"/>
    </row>
    <row r="345" spans="11:20" x14ac:dyDescent="0.2">
      <c r="K345"/>
      <c r="T345"/>
    </row>
    <row r="346" spans="11:20" x14ac:dyDescent="0.2">
      <c r="K346"/>
      <c r="T346"/>
    </row>
    <row r="347" spans="11:20" x14ac:dyDescent="0.2">
      <c r="K347"/>
      <c r="T347"/>
    </row>
    <row r="348" spans="11:20" x14ac:dyDescent="0.2">
      <c r="K348"/>
      <c r="T348"/>
    </row>
    <row r="349" spans="11:20" x14ac:dyDescent="0.2">
      <c r="K349"/>
      <c r="T349"/>
    </row>
    <row r="350" spans="11:20" x14ac:dyDescent="0.2">
      <c r="K350"/>
      <c r="T350"/>
    </row>
    <row r="351" spans="11:20" x14ac:dyDescent="0.2">
      <c r="K351"/>
      <c r="T351"/>
    </row>
    <row r="352" spans="11:20" x14ac:dyDescent="0.2">
      <c r="K352"/>
      <c r="T352"/>
    </row>
    <row r="353" spans="11:20" x14ac:dyDescent="0.2">
      <c r="K353"/>
      <c r="T353"/>
    </row>
    <row r="354" spans="11:20" x14ac:dyDescent="0.2">
      <c r="K354"/>
      <c r="T354"/>
    </row>
    <row r="355" spans="11:20" x14ac:dyDescent="0.2">
      <c r="K355"/>
      <c r="T355"/>
    </row>
    <row r="356" spans="11:20" x14ac:dyDescent="0.2">
      <c r="K356"/>
      <c r="T356"/>
    </row>
    <row r="357" spans="11:20" x14ac:dyDescent="0.2">
      <c r="K357"/>
      <c r="T357"/>
    </row>
    <row r="358" spans="11:20" x14ac:dyDescent="0.2">
      <c r="K358"/>
      <c r="T358"/>
    </row>
    <row r="359" spans="11:20" x14ac:dyDescent="0.2">
      <c r="K359"/>
      <c r="T359"/>
    </row>
    <row r="360" spans="11:20" x14ac:dyDescent="0.2">
      <c r="K360"/>
      <c r="T360"/>
    </row>
    <row r="361" spans="11:20" x14ac:dyDescent="0.2">
      <c r="K361"/>
      <c r="T361"/>
    </row>
    <row r="362" spans="11:20" x14ac:dyDescent="0.2">
      <c r="K362"/>
      <c r="T362"/>
    </row>
    <row r="363" spans="11:20" x14ac:dyDescent="0.2">
      <c r="K363"/>
      <c r="T363"/>
    </row>
    <row r="364" spans="11:20" x14ac:dyDescent="0.2">
      <c r="K364"/>
      <c r="T364"/>
    </row>
    <row r="365" spans="11:20" x14ac:dyDescent="0.2">
      <c r="K365"/>
      <c r="T365"/>
    </row>
    <row r="366" spans="11:20" x14ac:dyDescent="0.2">
      <c r="K366"/>
      <c r="T366"/>
    </row>
    <row r="367" spans="11:20" x14ac:dyDescent="0.2">
      <c r="K367"/>
      <c r="T367"/>
    </row>
    <row r="368" spans="11:20" x14ac:dyDescent="0.2">
      <c r="K368"/>
      <c r="T368"/>
    </row>
    <row r="369" spans="11:20" x14ac:dyDescent="0.2">
      <c r="K369"/>
      <c r="T369"/>
    </row>
    <row r="370" spans="11:20" x14ac:dyDescent="0.2">
      <c r="K370"/>
      <c r="T370"/>
    </row>
    <row r="371" spans="11:20" x14ac:dyDescent="0.2">
      <c r="K371"/>
      <c r="T371"/>
    </row>
    <row r="372" spans="11:20" x14ac:dyDescent="0.2">
      <c r="K372"/>
      <c r="T372"/>
    </row>
    <row r="373" spans="11:20" x14ac:dyDescent="0.2">
      <c r="K373"/>
      <c r="T373"/>
    </row>
    <row r="374" spans="11:20" x14ac:dyDescent="0.2">
      <c r="K374"/>
      <c r="T374"/>
    </row>
    <row r="375" spans="11:20" x14ac:dyDescent="0.2">
      <c r="K375"/>
      <c r="T375"/>
    </row>
    <row r="376" spans="11:20" x14ac:dyDescent="0.2">
      <c r="K376"/>
      <c r="T376"/>
    </row>
    <row r="377" spans="11:20" x14ac:dyDescent="0.2">
      <c r="K377"/>
      <c r="T377"/>
    </row>
    <row r="378" spans="11:20" x14ac:dyDescent="0.2">
      <c r="K378"/>
      <c r="T378"/>
    </row>
    <row r="379" spans="11:20" x14ac:dyDescent="0.2">
      <c r="K379"/>
      <c r="T379"/>
    </row>
    <row r="380" spans="11:20" x14ac:dyDescent="0.2">
      <c r="K380"/>
      <c r="T380"/>
    </row>
    <row r="381" spans="11:20" x14ac:dyDescent="0.2">
      <c r="K381"/>
      <c r="T381"/>
    </row>
    <row r="382" spans="11:20" x14ac:dyDescent="0.2">
      <c r="K382"/>
      <c r="T382"/>
    </row>
    <row r="383" spans="11:20" x14ac:dyDescent="0.2">
      <c r="K383"/>
      <c r="T383"/>
    </row>
    <row r="384" spans="11:20" x14ac:dyDescent="0.2">
      <c r="K384"/>
      <c r="T384"/>
    </row>
    <row r="385" spans="11:20" x14ac:dyDescent="0.2">
      <c r="K385"/>
      <c r="T385"/>
    </row>
    <row r="386" spans="11:20" x14ac:dyDescent="0.2">
      <c r="K386"/>
      <c r="T386"/>
    </row>
    <row r="387" spans="11:20" x14ac:dyDescent="0.2">
      <c r="K387"/>
      <c r="T387"/>
    </row>
    <row r="388" spans="11:20" x14ac:dyDescent="0.2">
      <c r="K388"/>
      <c r="T388"/>
    </row>
    <row r="389" spans="11:20" x14ac:dyDescent="0.2">
      <c r="K389"/>
      <c r="T389"/>
    </row>
    <row r="390" spans="11:20" x14ac:dyDescent="0.2">
      <c r="K390"/>
      <c r="T390"/>
    </row>
    <row r="391" spans="11:20" x14ac:dyDescent="0.2">
      <c r="K391"/>
      <c r="T391"/>
    </row>
    <row r="392" spans="11:20" x14ac:dyDescent="0.2">
      <c r="K392"/>
      <c r="T392"/>
    </row>
    <row r="393" spans="11:20" x14ac:dyDescent="0.2">
      <c r="K393"/>
      <c r="T393"/>
    </row>
    <row r="394" spans="11:20" x14ac:dyDescent="0.2">
      <c r="K394"/>
      <c r="T394"/>
    </row>
    <row r="395" spans="11:20" x14ac:dyDescent="0.2">
      <c r="K395"/>
      <c r="T395"/>
    </row>
    <row r="396" spans="11:20" x14ac:dyDescent="0.2">
      <c r="K396"/>
      <c r="T396"/>
    </row>
    <row r="397" spans="11:20" x14ac:dyDescent="0.2">
      <c r="K397"/>
      <c r="T397"/>
    </row>
    <row r="398" spans="11:20" x14ac:dyDescent="0.2">
      <c r="K398"/>
      <c r="T398"/>
    </row>
    <row r="399" spans="11:20" x14ac:dyDescent="0.2">
      <c r="K399"/>
      <c r="T399"/>
    </row>
    <row r="400" spans="11:20" x14ac:dyDescent="0.2">
      <c r="K400"/>
      <c r="T400"/>
    </row>
    <row r="401" spans="11:20" x14ac:dyDescent="0.2">
      <c r="K401"/>
      <c r="T401"/>
    </row>
    <row r="402" spans="11:20" x14ac:dyDescent="0.2">
      <c r="K402"/>
      <c r="T402"/>
    </row>
    <row r="403" spans="11:20" x14ac:dyDescent="0.2">
      <c r="K403"/>
      <c r="T403"/>
    </row>
    <row r="404" spans="11:20" x14ac:dyDescent="0.2">
      <c r="K404"/>
      <c r="T404"/>
    </row>
    <row r="405" spans="11:20" x14ac:dyDescent="0.2">
      <c r="K405"/>
      <c r="T405"/>
    </row>
    <row r="406" spans="11:20" x14ac:dyDescent="0.2">
      <c r="K406"/>
      <c r="T406"/>
    </row>
    <row r="407" spans="11:20" x14ac:dyDescent="0.2">
      <c r="K407"/>
      <c r="T407"/>
    </row>
    <row r="408" spans="11:20" x14ac:dyDescent="0.2">
      <c r="K408"/>
      <c r="T408"/>
    </row>
    <row r="409" spans="11:20" x14ac:dyDescent="0.2">
      <c r="K409"/>
      <c r="T409"/>
    </row>
    <row r="410" spans="11:20" x14ac:dyDescent="0.2">
      <c r="K410"/>
      <c r="T410"/>
    </row>
    <row r="411" spans="11:20" x14ac:dyDescent="0.2">
      <c r="K411"/>
      <c r="T411"/>
    </row>
    <row r="412" spans="11:20" x14ac:dyDescent="0.2">
      <c r="K412"/>
      <c r="T412"/>
    </row>
    <row r="413" spans="11:20" x14ac:dyDescent="0.2">
      <c r="K413"/>
      <c r="T413"/>
    </row>
    <row r="414" spans="11:20" x14ac:dyDescent="0.2">
      <c r="K414"/>
      <c r="T414"/>
    </row>
    <row r="415" spans="11:20" x14ac:dyDescent="0.2">
      <c r="K415"/>
      <c r="T415"/>
    </row>
    <row r="416" spans="11:20" x14ac:dyDescent="0.2">
      <c r="K416"/>
      <c r="T416"/>
    </row>
    <row r="417" spans="11:20" x14ac:dyDescent="0.2">
      <c r="K417"/>
      <c r="T417"/>
    </row>
    <row r="418" spans="11:20" x14ac:dyDescent="0.2">
      <c r="K418"/>
      <c r="T418"/>
    </row>
    <row r="419" spans="11:20" x14ac:dyDescent="0.2">
      <c r="K419"/>
      <c r="T419"/>
    </row>
    <row r="420" spans="11:20" x14ac:dyDescent="0.2">
      <c r="K420"/>
      <c r="T420"/>
    </row>
    <row r="421" spans="11:20" x14ac:dyDescent="0.2">
      <c r="K421"/>
      <c r="T421"/>
    </row>
    <row r="422" spans="11:20" x14ac:dyDescent="0.2">
      <c r="K422"/>
      <c r="T422"/>
    </row>
    <row r="423" spans="11:20" x14ac:dyDescent="0.2">
      <c r="K423"/>
      <c r="T423"/>
    </row>
    <row r="424" spans="11:20" x14ac:dyDescent="0.2">
      <c r="K424"/>
      <c r="T424"/>
    </row>
    <row r="425" spans="11:20" x14ac:dyDescent="0.2">
      <c r="K425"/>
      <c r="T425"/>
    </row>
    <row r="426" spans="11:20" x14ac:dyDescent="0.2">
      <c r="K426"/>
      <c r="T426"/>
    </row>
    <row r="427" spans="11:20" x14ac:dyDescent="0.2">
      <c r="K427"/>
      <c r="T427"/>
    </row>
    <row r="428" spans="11:20" x14ac:dyDescent="0.2">
      <c r="K428"/>
      <c r="T428"/>
    </row>
    <row r="429" spans="11:20" x14ac:dyDescent="0.2">
      <c r="K429"/>
      <c r="T429"/>
    </row>
    <row r="430" spans="11:20" x14ac:dyDescent="0.2">
      <c r="K430"/>
      <c r="T430"/>
    </row>
    <row r="431" spans="11:20" x14ac:dyDescent="0.2">
      <c r="K431"/>
      <c r="T431"/>
    </row>
    <row r="432" spans="11:20" x14ac:dyDescent="0.2">
      <c r="K432"/>
      <c r="T432"/>
    </row>
    <row r="433" spans="11:20" x14ac:dyDescent="0.2">
      <c r="K433"/>
      <c r="T433"/>
    </row>
    <row r="434" spans="11:20" x14ac:dyDescent="0.2">
      <c r="K434"/>
      <c r="T434"/>
    </row>
    <row r="435" spans="11:20" x14ac:dyDescent="0.2">
      <c r="K435"/>
      <c r="T435"/>
    </row>
    <row r="436" spans="11:20" x14ac:dyDescent="0.2">
      <c r="K436"/>
      <c r="T436"/>
    </row>
    <row r="437" spans="11:20" x14ac:dyDescent="0.2">
      <c r="K437"/>
      <c r="T437"/>
    </row>
    <row r="438" spans="11:20" x14ac:dyDescent="0.2">
      <c r="K438"/>
      <c r="T438"/>
    </row>
    <row r="439" spans="11:20" x14ac:dyDescent="0.2">
      <c r="K439"/>
      <c r="T439"/>
    </row>
    <row r="440" spans="11:20" x14ac:dyDescent="0.2">
      <c r="K440"/>
      <c r="T440"/>
    </row>
    <row r="441" spans="11:20" x14ac:dyDescent="0.2">
      <c r="K441"/>
      <c r="T441"/>
    </row>
    <row r="442" spans="11:20" x14ac:dyDescent="0.2">
      <c r="K442"/>
      <c r="T442"/>
    </row>
    <row r="443" spans="11:20" x14ac:dyDescent="0.2">
      <c r="K443"/>
      <c r="T443"/>
    </row>
    <row r="444" spans="11:20" x14ac:dyDescent="0.2">
      <c r="K444"/>
      <c r="T444"/>
    </row>
    <row r="445" spans="11:20" x14ac:dyDescent="0.2">
      <c r="K445"/>
      <c r="T445"/>
    </row>
    <row r="446" spans="11:20" x14ac:dyDescent="0.2">
      <c r="K446"/>
      <c r="T446"/>
    </row>
    <row r="447" spans="11:20" x14ac:dyDescent="0.2">
      <c r="K447"/>
      <c r="T447"/>
    </row>
    <row r="448" spans="11:20" x14ac:dyDescent="0.2">
      <c r="K448"/>
      <c r="T448"/>
    </row>
    <row r="449" spans="11:20" x14ac:dyDescent="0.2">
      <c r="K449"/>
      <c r="T449"/>
    </row>
    <row r="450" spans="11:20" x14ac:dyDescent="0.2">
      <c r="K450"/>
      <c r="T450"/>
    </row>
    <row r="451" spans="11:20" x14ac:dyDescent="0.2">
      <c r="K451"/>
      <c r="T451"/>
    </row>
    <row r="452" spans="11:20" x14ac:dyDescent="0.2">
      <c r="K452"/>
      <c r="T452"/>
    </row>
    <row r="453" spans="11:20" x14ac:dyDescent="0.2">
      <c r="K453"/>
      <c r="T453"/>
    </row>
    <row r="454" spans="11:20" x14ac:dyDescent="0.2">
      <c r="K454"/>
      <c r="T454"/>
    </row>
    <row r="455" spans="11:20" x14ac:dyDescent="0.2">
      <c r="K455"/>
      <c r="T455"/>
    </row>
    <row r="456" spans="11:20" x14ac:dyDescent="0.2">
      <c r="K456"/>
      <c r="T456"/>
    </row>
    <row r="457" spans="11:20" x14ac:dyDescent="0.2">
      <c r="K457"/>
      <c r="T457"/>
    </row>
    <row r="458" spans="11:20" x14ac:dyDescent="0.2">
      <c r="K458"/>
      <c r="T458"/>
    </row>
    <row r="459" spans="11:20" x14ac:dyDescent="0.2">
      <c r="K459"/>
      <c r="T459"/>
    </row>
    <row r="460" spans="11:20" x14ac:dyDescent="0.2">
      <c r="K460"/>
      <c r="T460"/>
    </row>
    <row r="461" spans="11:20" x14ac:dyDescent="0.2">
      <c r="K461"/>
      <c r="T461"/>
    </row>
    <row r="462" spans="11:20" x14ac:dyDescent="0.2">
      <c r="K462"/>
      <c r="T462"/>
    </row>
    <row r="463" spans="11:20" x14ac:dyDescent="0.2">
      <c r="K463"/>
      <c r="T463"/>
    </row>
    <row r="464" spans="11:20" x14ac:dyDescent="0.2">
      <c r="K464"/>
      <c r="T464"/>
    </row>
    <row r="465" spans="11:20" x14ac:dyDescent="0.2">
      <c r="K465"/>
      <c r="T465"/>
    </row>
    <row r="466" spans="11:20" x14ac:dyDescent="0.2">
      <c r="K466"/>
      <c r="T466"/>
    </row>
    <row r="467" spans="11:20" x14ac:dyDescent="0.2">
      <c r="K467"/>
      <c r="T467"/>
    </row>
    <row r="468" spans="11:20" x14ac:dyDescent="0.2">
      <c r="K468"/>
      <c r="T468"/>
    </row>
    <row r="469" spans="11:20" x14ac:dyDescent="0.2">
      <c r="K469"/>
      <c r="T469"/>
    </row>
    <row r="470" spans="11:20" x14ac:dyDescent="0.2">
      <c r="K470"/>
      <c r="T470"/>
    </row>
    <row r="471" spans="11:20" x14ac:dyDescent="0.2">
      <c r="K471"/>
      <c r="T471"/>
    </row>
    <row r="472" spans="11:20" x14ac:dyDescent="0.2">
      <c r="K472"/>
      <c r="T472"/>
    </row>
    <row r="473" spans="11:20" x14ac:dyDescent="0.2">
      <c r="K473"/>
      <c r="T473"/>
    </row>
    <row r="474" spans="11:20" x14ac:dyDescent="0.2">
      <c r="K474"/>
      <c r="T474"/>
    </row>
    <row r="475" spans="11:20" x14ac:dyDescent="0.2">
      <c r="K475"/>
      <c r="T475"/>
    </row>
    <row r="476" spans="11:20" x14ac:dyDescent="0.2">
      <c r="K476"/>
      <c r="T476"/>
    </row>
    <row r="477" spans="11:20" x14ac:dyDescent="0.2">
      <c r="K477"/>
      <c r="T477"/>
    </row>
    <row r="478" spans="11:20" x14ac:dyDescent="0.2">
      <c r="K478"/>
      <c r="T478"/>
    </row>
    <row r="479" spans="11:20" x14ac:dyDescent="0.2">
      <c r="K479"/>
      <c r="T479"/>
    </row>
    <row r="480" spans="11:20" x14ac:dyDescent="0.2">
      <c r="K480"/>
      <c r="T480"/>
    </row>
    <row r="481" spans="11:20" x14ac:dyDescent="0.2">
      <c r="K481"/>
      <c r="T481"/>
    </row>
    <row r="482" spans="11:20" x14ac:dyDescent="0.2">
      <c r="K482"/>
      <c r="T482"/>
    </row>
    <row r="483" spans="11:20" x14ac:dyDescent="0.2">
      <c r="K483"/>
      <c r="T483"/>
    </row>
    <row r="484" spans="11:20" x14ac:dyDescent="0.2">
      <c r="K484"/>
      <c r="T484"/>
    </row>
    <row r="485" spans="11:20" x14ac:dyDescent="0.2">
      <c r="K485"/>
      <c r="T485"/>
    </row>
    <row r="486" spans="11:20" x14ac:dyDescent="0.2">
      <c r="K486"/>
      <c r="T486"/>
    </row>
    <row r="487" spans="11:20" x14ac:dyDescent="0.2">
      <c r="K487"/>
      <c r="T487"/>
    </row>
    <row r="488" spans="11:20" x14ac:dyDescent="0.2">
      <c r="K488"/>
      <c r="T488"/>
    </row>
    <row r="489" spans="11:20" x14ac:dyDescent="0.2">
      <c r="K489"/>
      <c r="T489"/>
    </row>
    <row r="490" spans="11:20" x14ac:dyDescent="0.2">
      <c r="K490"/>
      <c r="T490"/>
    </row>
    <row r="491" spans="11:20" x14ac:dyDescent="0.2">
      <c r="K491"/>
      <c r="T491"/>
    </row>
    <row r="492" spans="11:20" x14ac:dyDescent="0.2">
      <c r="K492"/>
      <c r="T492"/>
    </row>
    <row r="493" spans="11:20" x14ac:dyDescent="0.2">
      <c r="K493"/>
      <c r="T493"/>
    </row>
    <row r="494" spans="11:20" x14ac:dyDescent="0.2">
      <c r="K494"/>
      <c r="T494"/>
    </row>
    <row r="495" spans="11:20" x14ac:dyDescent="0.2">
      <c r="K495"/>
      <c r="T495"/>
    </row>
    <row r="496" spans="11:20" x14ac:dyDescent="0.2">
      <c r="K496"/>
      <c r="T496"/>
    </row>
    <row r="497" spans="11:20" x14ac:dyDescent="0.2">
      <c r="K497"/>
      <c r="T497"/>
    </row>
    <row r="498" spans="11:20" x14ac:dyDescent="0.2">
      <c r="K498"/>
      <c r="T498"/>
    </row>
    <row r="499" spans="11:20" x14ac:dyDescent="0.2">
      <c r="K499"/>
      <c r="T499"/>
    </row>
    <row r="500" spans="11:20" x14ac:dyDescent="0.2">
      <c r="K500"/>
      <c r="T500"/>
    </row>
    <row r="501" spans="11:20" x14ac:dyDescent="0.2">
      <c r="K501"/>
      <c r="T501"/>
    </row>
    <row r="502" spans="11:20" x14ac:dyDescent="0.2">
      <c r="K502"/>
      <c r="T502"/>
    </row>
    <row r="503" spans="11:20" x14ac:dyDescent="0.2">
      <c r="K503"/>
      <c r="T503"/>
    </row>
    <row r="504" spans="11:20" x14ac:dyDescent="0.2">
      <c r="K504"/>
      <c r="T504"/>
    </row>
    <row r="505" spans="11:20" x14ac:dyDescent="0.2">
      <c r="K505"/>
      <c r="T505"/>
    </row>
    <row r="506" spans="11:20" x14ac:dyDescent="0.2">
      <c r="K506"/>
      <c r="T506"/>
    </row>
    <row r="507" spans="11:20" x14ac:dyDescent="0.2">
      <c r="K507"/>
      <c r="T507"/>
    </row>
    <row r="508" spans="11:20" x14ac:dyDescent="0.2">
      <c r="K508"/>
      <c r="T508"/>
    </row>
    <row r="509" spans="11:20" x14ac:dyDescent="0.2">
      <c r="K509"/>
      <c r="T509"/>
    </row>
    <row r="510" spans="11:20" x14ac:dyDescent="0.2">
      <c r="K510"/>
      <c r="T510"/>
    </row>
    <row r="511" spans="11:20" x14ac:dyDescent="0.2">
      <c r="K511"/>
      <c r="T511"/>
    </row>
    <row r="512" spans="11:20" x14ac:dyDescent="0.2">
      <c r="K512"/>
      <c r="T512"/>
    </row>
    <row r="513" spans="11:20" x14ac:dyDescent="0.2">
      <c r="K513"/>
      <c r="T513"/>
    </row>
    <row r="514" spans="11:20" x14ac:dyDescent="0.2">
      <c r="K514"/>
      <c r="T514"/>
    </row>
    <row r="515" spans="11:20" x14ac:dyDescent="0.2">
      <c r="K515"/>
      <c r="T515"/>
    </row>
    <row r="516" spans="11:20" x14ac:dyDescent="0.2">
      <c r="K516"/>
      <c r="T516"/>
    </row>
    <row r="517" spans="11:20" x14ac:dyDescent="0.2">
      <c r="K517"/>
      <c r="T517"/>
    </row>
    <row r="518" spans="11:20" x14ac:dyDescent="0.2">
      <c r="K518"/>
      <c r="T518"/>
    </row>
    <row r="519" spans="11:20" x14ac:dyDescent="0.2">
      <c r="K519"/>
      <c r="T519"/>
    </row>
    <row r="520" spans="11:20" x14ac:dyDescent="0.2">
      <c r="K520"/>
      <c r="T520"/>
    </row>
    <row r="521" spans="11:20" x14ac:dyDescent="0.2">
      <c r="K521"/>
      <c r="T521"/>
    </row>
    <row r="522" spans="11:20" x14ac:dyDescent="0.2">
      <c r="K522"/>
      <c r="T522"/>
    </row>
    <row r="523" spans="11:20" x14ac:dyDescent="0.2">
      <c r="K523"/>
      <c r="T523"/>
    </row>
    <row r="524" spans="11:20" x14ac:dyDescent="0.2">
      <c r="K524"/>
      <c r="T524"/>
    </row>
    <row r="525" spans="11:20" x14ac:dyDescent="0.2">
      <c r="K525"/>
      <c r="T525"/>
    </row>
    <row r="526" spans="11:20" x14ac:dyDescent="0.2">
      <c r="K526"/>
      <c r="T526"/>
    </row>
    <row r="527" spans="11:20" x14ac:dyDescent="0.2">
      <c r="K527"/>
      <c r="T527"/>
    </row>
    <row r="528" spans="11:20" x14ac:dyDescent="0.2">
      <c r="K528"/>
      <c r="T528"/>
    </row>
    <row r="529" spans="11:20" x14ac:dyDescent="0.2">
      <c r="K529"/>
      <c r="T529"/>
    </row>
    <row r="530" spans="11:20" x14ac:dyDescent="0.2">
      <c r="K530"/>
      <c r="T530"/>
    </row>
    <row r="531" spans="11:20" x14ac:dyDescent="0.2">
      <c r="K531"/>
      <c r="T531"/>
    </row>
    <row r="532" spans="11:20" x14ac:dyDescent="0.2">
      <c r="K532"/>
      <c r="T532"/>
    </row>
    <row r="533" spans="11:20" x14ac:dyDescent="0.2">
      <c r="K533"/>
      <c r="T533"/>
    </row>
    <row r="534" spans="11:20" x14ac:dyDescent="0.2">
      <c r="K534"/>
      <c r="T534"/>
    </row>
    <row r="535" spans="11:20" x14ac:dyDescent="0.2">
      <c r="K535"/>
      <c r="T535"/>
    </row>
    <row r="536" spans="11:20" x14ac:dyDescent="0.2">
      <c r="K536"/>
      <c r="T536"/>
    </row>
    <row r="537" spans="11:20" x14ac:dyDescent="0.2">
      <c r="K537"/>
      <c r="T537"/>
    </row>
    <row r="538" spans="11:20" x14ac:dyDescent="0.2">
      <c r="K538"/>
      <c r="T538"/>
    </row>
    <row r="539" spans="11:20" x14ac:dyDescent="0.2">
      <c r="K539"/>
      <c r="T539"/>
    </row>
    <row r="540" spans="11:20" x14ac:dyDescent="0.2">
      <c r="K540"/>
      <c r="T540"/>
    </row>
    <row r="541" spans="11:20" x14ac:dyDescent="0.2">
      <c r="K541"/>
      <c r="T541"/>
    </row>
    <row r="542" spans="11:20" x14ac:dyDescent="0.2">
      <c r="K542"/>
      <c r="T542"/>
    </row>
    <row r="543" spans="11:20" x14ac:dyDescent="0.2">
      <c r="K543"/>
      <c r="T543"/>
    </row>
    <row r="544" spans="11:20" x14ac:dyDescent="0.2">
      <c r="K544"/>
      <c r="T544"/>
    </row>
    <row r="545" spans="11:20" x14ac:dyDescent="0.2">
      <c r="K545"/>
      <c r="T545"/>
    </row>
    <row r="546" spans="11:20" x14ac:dyDescent="0.2">
      <c r="K546"/>
      <c r="T546"/>
    </row>
    <row r="547" spans="11:20" x14ac:dyDescent="0.2">
      <c r="K547"/>
      <c r="T547"/>
    </row>
    <row r="548" spans="11:20" x14ac:dyDescent="0.2">
      <c r="K548"/>
      <c r="T548"/>
    </row>
    <row r="549" spans="11:20" x14ac:dyDescent="0.2">
      <c r="K549"/>
      <c r="T549"/>
    </row>
    <row r="550" spans="11:20" x14ac:dyDescent="0.2">
      <c r="K550"/>
      <c r="T550"/>
    </row>
    <row r="551" spans="11:20" x14ac:dyDescent="0.2">
      <c r="K551"/>
      <c r="T551"/>
    </row>
    <row r="552" spans="11:20" x14ac:dyDescent="0.2">
      <c r="K552"/>
      <c r="T552"/>
    </row>
    <row r="553" spans="11:20" x14ac:dyDescent="0.2">
      <c r="K553"/>
      <c r="T553"/>
    </row>
    <row r="554" spans="11:20" x14ac:dyDescent="0.2">
      <c r="K554"/>
      <c r="T554"/>
    </row>
    <row r="555" spans="11:20" x14ac:dyDescent="0.2">
      <c r="K555"/>
      <c r="T555"/>
    </row>
    <row r="556" spans="11:20" x14ac:dyDescent="0.2">
      <c r="K556"/>
      <c r="T556"/>
    </row>
    <row r="557" spans="11:20" x14ac:dyDescent="0.2">
      <c r="K557"/>
      <c r="T557"/>
    </row>
    <row r="558" spans="11:20" x14ac:dyDescent="0.2">
      <c r="K558"/>
      <c r="T558"/>
    </row>
    <row r="559" spans="11:20" x14ac:dyDescent="0.2">
      <c r="K559"/>
      <c r="T559"/>
    </row>
    <row r="560" spans="11:20" x14ac:dyDescent="0.2">
      <c r="K560"/>
      <c r="T560"/>
    </row>
    <row r="561" spans="11:20" x14ac:dyDescent="0.2">
      <c r="K561"/>
      <c r="T561"/>
    </row>
    <row r="562" spans="11:20" x14ac:dyDescent="0.2">
      <c r="K562"/>
      <c r="T562"/>
    </row>
    <row r="563" spans="11:20" x14ac:dyDescent="0.2">
      <c r="K563"/>
      <c r="T563"/>
    </row>
    <row r="564" spans="11:20" x14ac:dyDescent="0.2">
      <c r="K564"/>
      <c r="T564"/>
    </row>
    <row r="565" spans="11:20" x14ac:dyDescent="0.2">
      <c r="K565"/>
      <c r="T565"/>
    </row>
    <row r="566" spans="11:20" x14ac:dyDescent="0.2">
      <c r="K566"/>
      <c r="T566"/>
    </row>
    <row r="567" spans="11:20" x14ac:dyDescent="0.2">
      <c r="K567"/>
      <c r="T567"/>
    </row>
    <row r="568" spans="11:20" x14ac:dyDescent="0.2">
      <c r="K568"/>
      <c r="T568"/>
    </row>
    <row r="569" spans="11:20" x14ac:dyDescent="0.2">
      <c r="K569"/>
      <c r="T569"/>
    </row>
    <row r="570" spans="11:20" x14ac:dyDescent="0.2">
      <c r="K570"/>
      <c r="T570"/>
    </row>
    <row r="571" spans="11:20" x14ac:dyDescent="0.2">
      <c r="K571"/>
      <c r="T571"/>
    </row>
    <row r="572" spans="11:20" x14ac:dyDescent="0.2">
      <c r="K572"/>
      <c r="T572"/>
    </row>
    <row r="573" spans="11:20" x14ac:dyDescent="0.2">
      <c r="K573"/>
      <c r="T573"/>
    </row>
    <row r="574" spans="11:20" x14ac:dyDescent="0.2">
      <c r="K574"/>
      <c r="T574"/>
    </row>
    <row r="575" spans="11:20" x14ac:dyDescent="0.2">
      <c r="K575"/>
      <c r="T575"/>
    </row>
    <row r="576" spans="11:20" x14ac:dyDescent="0.2">
      <c r="K576"/>
      <c r="T576"/>
    </row>
    <row r="577" spans="11:20" x14ac:dyDescent="0.2">
      <c r="K577"/>
      <c r="T577"/>
    </row>
    <row r="578" spans="11:20" x14ac:dyDescent="0.2">
      <c r="K578"/>
      <c r="T578"/>
    </row>
    <row r="579" spans="11:20" x14ac:dyDescent="0.2">
      <c r="K579"/>
      <c r="T579"/>
    </row>
    <row r="580" spans="11:20" x14ac:dyDescent="0.2">
      <c r="K580"/>
      <c r="T580"/>
    </row>
    <row r="581" spans="11:20" x14ac:dyDescent="0.2">
      <c r="K581"/>
      <c r="T581"/>
    </row>
    <row r="582" spans="11:20" x14ac:dyDescent="0.2">
      <c r="K582"/>
      <c r="T582"/>
    </row>
    <row r="583" spans="11:20" x14ac:dyDescent="0.2">
      <c r="K583"/>
      <c r="T583"/>
    </row>
    <row r="584" spans="11:20" x14ac:dyDescent="0.2">
      <c r="K584"/>
      <c r="T584"/>
    </row>
    <row r="585" spans="11:20" x14ac:dyDescent="0.2">
      <c r="K585"/>
      <c r="T585"/>
    </row>
    <row r="586" spans="11:20" x14ac:dyDescent="0.2">
      <c r="K586"/>
      <c r="T586"/>
    </row>
    <row r="587" spans="11:20" x14ac:dyDescent="0.2">
      <c r="K587"/>
      <c r="T587"/>
    </row>
    <row r="588" spans="11:20" x14ac:dyDescent="0.2">
      <c r="K588"/>
      <c r="T588"/>
    </row>
    <row r="589" spans="11:20" x14ac:dyDescent="0.2">
      <c r="K589"/>
      <c r="T589"/>
    </row>
    <row r="590" spans="11:20" x14ac:dyDescent="0.2">
      <c r="K590"/>
      <c r="T590"/>
    </row>
    <row r="591" spans="11:20" x14ac:dyDescent="0.2">
      <c r="K591"/>
      <c r="T591"/>
    </row>
    <row r="592" spans="11:20" x14ac:dyDescent="0.2">
      <c r="K592"/>
      <c r="T592"/>
    </row>
    <row r="593" spans="11:20" x14ac:dyDescent="0.2">
      <c r="K593"/>
      <c r="T593"/>
    </row>
    <row r="594" spans="11:20" x14ac:dyDescent="0.2">
      <c r="K594"/>
      <c r="T594"/>
    </row>
    <row r="595" spans="11:20" x14ac:dyDescent="0.2">
      <c r="K595"/>
      <c r="T595"/>
    </row>
    <row r="596" spans="11:20" x14ac:dyDescent="0.2">
      <c r="K596"/>
      <c r="T596"/>
    </row>
    <row r="597" spans="11:20" x14ac:dyDescent="0.2">
      <c r="K597"/>
      <c r="T597"/>
    </row>
    <row r="598" spans="11:20" x14ac:dyDescent="0.2">
      <c r="K598"/>
      <c r="T598"/>
    </row>
    <row r="599" spans="11:20" x14ac:dyDescent="0.2">
      <c r="K599"/>
      <c r="T599"/>
    </row>
    <row r="600" spans="11:20" x14ac:dyDescent="0.2">
      <c r="K600"/>
      <c r="T600"/>
    </row>
    <row r="601" spans="11:20" x14ac:dyDescent="0.2">
      <c r="K601"/>
      <c r="T601"/>
    </row>
    <row r="602" spans="11:20" x14ac:dyDescent="0.2">
      <c r="K602"/>
      <c r="T602"/>
    </row>
    <row r="603" spans="11:20" x14ac:dyDescent="0.2">
      <c r="K603"/>
      <c r="T603"/>
    </row>
    <row r="604" spans="11:20" x14ac:dyDescent="0.2">
      <c r="K604"/>
      <c r="T604"/>
    </row>
    <row r="605" spans="11:20" x14ac:dyDescent="0.2">
      <c r="K605"/>
      <c r="T605"/>
    </row>
    <row r="606" spans="11:20" x14ac:dyDescent="0.2">
      <c r="K606"/>
      <c r="T606"/>
    </row>
    <row r="607" spans="11:20" x14ac:dyDescent="0.2">
      <c r="K607"/>
      <c r="T607"/>
    </row>
    <row r="608" spans="11:20" x14ac:dyDescent="0.2">
      <c r="K608"/>
      <c r="T608"/>
    </row>
    <row r="609" spans="11:20" x14ac:dyDescent="0.2">
      <c r="K609"/>
      <c r="T609"/>
    </row>
    <row r="610" spans="11:20" x14ac:dyDescent="0.2">
      <c r="K610"/>
      <c r="T610"/>
    </row>
    <row r="611" spans="11:20" x14ac:dyDescent="0.2">
      <c r="K611"/>
      <c r="T611"/>
    </row>
    <row r="612" spans="11:20" x14ac:dyDescent="0.2">
      <c r="K612"/>
      <c r="T612"/>
    </row>
    <row r="613" spans="11:20" x14ac:dyDescent="0.2">
      <c r="K613"/>
      <c r="T613"/>
    </row>
    <row r="614" spans="11:20" x14ac:dyDescent="0.2">
      <c r="K614"/>
      <c r="T614"/>
    </row>
    <row r="615" spans="11:20" x14ac:dyDescent="0.2">
      <c r="K615"/>
      <c r="T615"/>
    </row>
    <row r="616" spans="11:20" x14ac:dyDescent="0.2">
      <c r="K616"/>
      <c r="T616"/>
    </row>
    <row r="617" spans="11:20" x14ac:dyDescent="0.2">
      <c r="K617"/>
      <c r="T617"/>
    </row>
    <row r="618" spans="11:20" x14ac:dyDescent="0.2">
      <c r="K618"/>
      <c r="T618"/>
    </row>
    <row r="619" spans="11:20" x14ac:dyDescent="0.2">
      <c r="K619"/>
      <c r="T619"/>
    </row>
    <row r="620" spans="11:20" x14ac:dyDescent="0.2">
      <c r="K620"/>
      <c r="T620"/>
    </row>
    <row r="621" spans="11:20" x14ac:dyDescent="0.2">
      <c r="K621"/>
      <c r="T621"/>
    </row>
    <row r="622" spans="11:20" x14ac:dyDescent="0.2">
      <c r="K622"/>
      <c r="T622"/>
    </row>
    <row r="623" spans="11:20" x14ac:dyDescent="0.2">
      <c r="K623"/>
      <c r="T623"/>
    </row>
    <row r="624" spans="11:20" x14ac:dyDescent="0.2">
      <c r="K624"/>
      <c r="T624"/>
    </row>
    <row r="625" spans="11:20" x14ac:dyDescent="0.2">
      <c r="K625"/>
      <c r="T625"/>
    </row>
    <row r="626" spans="11:20" x14ac:dyDescent="0.2">
      <c r="K626"/>
      <c r="T626"/>
    </row>
    <row r="627" spans="11:20" x14ac:dyDescent="0.2">
      <c r="K627"/>
      <c r="T627"/>
    </row>
    <row r="628" spans="11:20" x14ac:dyDescent="0.2">
      <c r="K628"/>
      <c r="T628"/>
    </row>
    <row r="629" spans="11:20" x14ac:dyDescent="0.2">
      <c r="K629"/>
      <c r="T629"/>
    </row>
    <row r="630" spans="11:20" x14ac:dyDescent="0.2">
      <c r="K630"/>
      <c r="T630"/>
    </row>
    <row r="631" spans="11:20" x14ac:dyDescent="0.2">
      <c r="K631"/>
      <c r="T631"/>
    </row>
    <row r="632" spans="11:20" x14ac:dyDescent="0.2">
      <c r="K632"/>
      <c r="T632"/>
    </row>
    <row r="633" spans="11:20" x14ac:dyDescent="0.2">
      <c r="K633"/>
      <c r="T633"/>
    </row>
    <row r="634" spans="11:20" x14ac:dyDescent="0.2">
      <c r="K634"/>
      <c r="T634"/>
    </row>
    <row r="635" spans="11:20" x14ac:dyDescent="0.2">
      <c r="K635"/>
      <c r="T635"/>
    </row>
    <row r="636" spans="11:20" x14ac:dyDescent="0.2">
      <c r="K636"/>
      <c r="T636"/>
    </row>
    <row r="637" spans="11:20" x14ac:dyDescent="0.2">
      <c r="K637"/>
      <c r="T637"/>
    </row>
    <row r="638" spans="11:20" x14ac:dyDescent="0.2">
      <c r="K638"/>
      <c r="T638"/>
    </row>
    <row r="639" spans="11:20" x14ac:dyDescent="0.2">
      <c r="K639"/>
      <c r="T639"/>
    </row>
    <row r="640" spans="11:20" x14ac:dyDescent="0.2">
      <c r="K640"/>
      <c r="T640"/>
    </row>
    <row r="641" spans="11:20" x14ac:dyDescent="0.2">
      <c r="K641"/>
      <c r="T641"/>
    </row>
    <row r="642" spans="11:20" x14ac:dyDescent="0.2">
      <c r="K642"/>
      <c r="T642"/>
    </row>
    <row r="643" spans="11:20" x14ac:dyDescent="0.2">
      <c r="K643"/>
      <c r="T643"/>
    </row>
    <row r="644" spans="11:20" x14ac:dyDescent="0.2">
      <c r="K644"/>
      <c r="T644"/>
    </row>
    <row r="645" spans="11:20" x14ac:dyDescent="0.2">
      <c r="K645"/>
      <c r="T645"/>
    </row>
    <row r="646" spans="11:20" x14ac:dyDescent="0.2">
      <c r="K646"/>
      <c r="T646"/>
    </row>
    <row r="647" spans="11:20" x14ac:dyDescent="0.2">
      <c r="K647"/>
      <c r="T647"/>
    </row>
    <row r="648" spans="11:20" x14ac:dyDescent="0.2">
      <c r="K648"/>
      <c r="T648"/>
    </row>
    <row r="649" spans="11:20" x14ac:dyDescent="0.2">
      <c r="K649"/>
      <c r="T649"/>
    </row>
    <row r="650" spans="11:20" x14ac:dyDescent="0.2">
      <c r="K650"/>
      <c r="T650"/>
    </row>
    <row r="651" spans="11:20" x14ac:dyDescent="0.2">
      <c r="K651"/>
      <c r="T651"/>
    </row>
    <row r="652" spans="11:20" x14ac:dyDescent="0.2">
      <c r="K652"/>
      <c r="T652"/>
    </row>
    <row r="653" spans="11:20" x14ac:dyDescent="0.2">
      <c r="K653"/>
      <c r="T653"/>
    </row>
    <row r="654" spans="11:20" x14ac:dyDescent="0.2">
      <c r="K654"/>
      <c r="T654"/>
    </row>
    <row r="655" spans="11:20" x14ac:dyDescent="0.2">
      <c r="K655"/>
      <c r="T655"/>
    </row>
    <row r="656" spans="11:20" x14ac:dyDescent="0.2">
      <c r="K656"/>
      <c r="T656"/>
    </row>
    <row r="657" spans="11:20" x14ac:dyDescent="0.2">
      <c r="K657"/>
      <c r="T657"/>
    </row>
    <row r="658" spans="11:20" x14ac:dyDescent="0.2">
      <c r="K658"/>
      <c r="T658"/>
    </row>
    <row r="659" spans="11:20" x14ac:dyDescent="0.2">
      <c r="K659"/>
      <c r="T659"/>
    </row>
    <row r="660" spans="11:20" x14ac:dyDescent="0.2">
      <c r="K660"/>
      <c r="T660"/>
    </row>
    <row r="661" spans="11:20" x14ac:dyDescent="0.2">
      <c r="K661"/>
      <c r="T661"/>
    </row>
    <row r="662" spans="11:20" x14ac:dyDescent="0.2">
      <c r="K662"/>
      <c r="T662"/>
    </row>
    <row r="663" spans="11:20" x14ac:dyDescent="0.2">
      <c r="K663"/>
      <c r="T663"/>
    </row>
    <row r="664" spans="11:20" x14ac:dyDescent="0.2">
      <c r="K664"/>
      <c r="T664"/>
    </row>
    <row r="665" spans="11:20" x14ac:dyDescent="0.2">
      <c r="K665"/>
      <c r="T665"/>
    </row>
    <row r="666" spans="11:20" x14ac:dyDescent="0.2">
      <c r="K666"/>
      <c r="T666"/>
    </row>
    <row r="667" spans="11:20" x14ac:dyDescent="0.2">
      <c r="K667"/>
      <c r="T667"/>
    </row>
    <row r="668" spans="11:20" x14ac:dyDescent="0.2">
      <c r="K668"/>
      <c r="T668"/>
    </row>
    <row r="669" spans="11:20" x14ac:dyDescent="0.2">
      <c r="K669"/>
      <c r="T669"/>
    </row>
    <row r="670" spans="11:20" x14ac:dyDescent="0.2">
      <c r="K670"/>
      <c r="T670"/>
    </row>
    <row r="671" spans="11:20" x14ac:dyDescent="0.2">
      <c r="K671"/>
      <c r="T671"/>
    </row>
    <row r="672" spans="11:20" x14ac:dyDescent="0.2">
      <c r="K672"/>
      <c r="T672"/>
    </row>
    <row r="673" spans="11:20" x14ac:dyDescent="0.2">
      <c r="K673"/>
      <c r="T673"/>
    </row>
    <row r="674" spans="11:20" x14ac:dyDescent="0.2">
      <c r="K674"/>
      <c r="T674"/>
    </row>
    <row r="675" spans="11:20" x14ac:dyDescent="0.2">
      <c r="K675"/>
      <c r="T675"/>
    </row>
    <row r="676" spans="11:20" x14ac:dyDescent="0.2">
      <c r="K676"/>
      <c r="T676"/>
    </row>
    <row r="677" spans="11:20" x14ac:dyDescent="0.2">
      <c r="K677"/>
      <c r="T677"/>
    </row>
    <row r="678" spans="11:20" x14ac:dyDescent="0.2">
      <c r="K678"/>
      <c r="T678"/>
    </row>
    <row r="679" spans="11:20" x14ac:dyDescent="0.2">
      <c r="K679"/>
      <c r="T679"/>
    </row>
    <row r="680" spans="11:20" x14ac:dyDescent="0.2">
      <c r="K680"/>
      <c r="T680"/>
    </row>
    <row r="681" spans="11:20" x14ac:dyDescent="0.2">
      <c r="K681"/>
      <c r="T681"/>
    </row>
    <row r="682" spans="11:20" x14ac:dyDescent="0.2">
      <c r="K682"/>
      <c r="T682"/>
    </row>
    <row r="683" spans="11:20" x14ac:dyDescent="0.2">
      <c r="K683"/>
      <c r="T683"/>
    </row>
    <row r="684" spans="11:20" x14ac:dyDescent="0.2">
      <c r="K684"/>
      <c r="T684"/>
    </row>
    <row r="685" spans="11:20" x14ac:dyDescent="0.2">
      <c r="K685"/>
      <c r="T685"/>
    </row>
    <row r="686" spans="11:20" x14ac:dyDescent="0.2">
      <c r="K686"/>
      <c r="T686"/>
    </row>
    <row r="687" spans="11:20" x14ac:dyDescent="0.2">
      <c r="K687"/>
      <c r="T687"/>
    </row>
    <row r="688" spans="11:20" x14ac:dyDescent="0.2">
      <c r="K688"/>
      <c r="T688"/>
    </row>
    <row r="689" spans="11:20" x14ac:dyDescent="0.2">
      <c r="K689"/>
      <c r="T689"/>
    </row>
    <row r="690" spans="11:20" x14ac:dyDescent="0.2">
      <c r="K690"/>
      <c r="T690"/>
    </row>
    <row r="691" spans="11:20" x14ac:dyDescent="0.2">
      <c r="K691"/>
      <c r="T691"/>
    </row>
    <row r="692" spans="11:20" x14ac:dyDescent="0.2">
      <c r="K692"/>
      <c r="T692"/>
    </row>
    <row r="693" spans="11:20" x14ac:dyDescent="0.2">
      <c r="K693"/>
      <c r="T693"/>
    </row>
    <row r="694" spans="11:20" x14ac:dyDescent="0.2">
      <c r="K694"/>
      <c r="T694"/>
    </row>
    <row r="695" spans="11:20" x14ac:dyDescent="0.2">
      <c r="K695"/>
      <c r="T695"/>
    </row>
    <row r="696" spans="11:20" x14ac:dyDescent="0.2">
      <c r="K696"/>
      <c r="T696"/>
    </row>
    <row r="697" spans="11:20" x14ac:dyDescent="0.2">
      <c r="K697"/>
      <c r="T697"/>
    </row>
    <row r="698" spans="11:20" x14ac:dyDescent="0.2">
      <c r="K698"/>
      <c r="T698"/>
    </row>
    <row r="699" spans="11:20" x14ac:dyDescent="0.2">
      <c r="K699"/>
      <c r="T699"/>
    </row>
    <row r="700" spans="11:20" x14ac:dyDescent="0.2">
      <c r="K700"/>
      <c r="T700"/>
    </row>
    <row r="701" spans="11:20" x14ac:dyDescent="0.2">
      <c r="K701"/>
      <c r="T701"/>
    </row>
    <row r="702" spans="11:20" x14ac:dyDescent="0.2">
      <c r="K702"/>
      <c r="T702"/>
    </row>
    <row r="703" spans="11:20" x14ac:dyDescent="0.2">
      <c r="K703"/>
      <c r="T703"/>
    </row>
    <row r="704" spans="11:20" x14ac:dyDescent="0.2">
      <c r="K704"/>
      <c r="T704"/>
    </row>
    <row r="705" spans="11:20" x14ac:dyDescent="0.2">
      <c r="K705"/>
      <c r="T705"/>
    </row>
    <row r="706" spans="11:20" x14ac:dyDescent="0.2">
      <c r="K706"/>
      <c r="T706"/>
    </row>
    <row r="707" spans="11:20" x14ac:dyDescent="0.2">
      <c r="K707"/>
      <c r="T707"/>
    </row>
    <row r="708" spans="11:20" x14ac:dyDescent="0.2">
      <c r="K708"/>
      <c r="T708"/>
    </row>
    <row r="709" spans="11:20" x14ac:dyDescent="0.2">
      <c r="K709"/>
      <c r="T709"/>
    </row>
    <row r="710" spans="11:20" x14ac:dyDescent="0.2">
      <c r="K710"/>
      <c r="T710"/>
    </row>
    <row r="711" spans="11:20" x14ac:dyDescent="0.2">
      <c r="K711"/>
      <c r="T711"/>
    </row>
    <row r="712" spans="11:20" x14ac:dyDescent="0.2">
      <c r="K712"/>
      <c r="T712"/>
    </row>
    <row r="713" spans="11:20" x14ac:dyDescent="0.2">
      <c r="K713"/>
      <c r="T713"/>
    </row>
    <row r="714" spans="11:20" x14ac:dyDescent="0.2">
      <c r="K714"/>
      <c r="T714"/>
    </row>
    <row r="715" spans="11:20" x14ac:dyDescent="0.2">
      <c r="K715"/>
      <c r="T715"/>
    </row>
    <row r="716" spans="11:20" x14ac:dyDescent="0.2">
      <c r="K716"/>
      <c r="T716"/>
    </row>
    <row r="717" spans="11:20" x14ac:dyDescent="0.2">
      <c r="K717"/>
      <c r="T717"/>
    </row>
    <row r="718" spans="11:20" x14ac:dyDescent="0.2">
      <c r="K718"/>
      <c r="T718"/>
    </row>
    <row r="719" spans="11:20" x14ac:dyDescent="0.2">
      <c r="K719"/>
      <c r="T719"/>
    </row>
    <row r="720" spans="11:20" x14ac:dyDescent="0.2">
      <c r="K720"/>
      <c r="T720"/>
    </row>
    <row r="721" spans="11:20" x14ac:dyDescent="0.2">
      <c r="K721"/>
      <c r="T721"/>
    </row>
    <row r="722" spans="11:20" x14ac:dyDescent="0.2">
      <c r="K722"/>
      <c r="T722"/>
    </row>
    <row r="723" spans="11:20" x14ac:dyDescent="0.2">
      <c r="K723"/>
      <c r="T723"/>
    </row>
    <row r="724" spans="11:20" x14ac:dyDescent="0.2">
      <c r="K724"/>
      <c r="T724"/>
    </row>
    <row r="725" spans="11:20" x14ac:dyDescent="0.2">
      <c r="K725"/>
      <c r="T725"/>
    </row>
    <row r="726" spans="11:20" x14ac:dyDescent="0.2">
      <c r="K726"/>
      <c r="T726"/>
    </row>
    <row r="727" spans="11:20" x14ac:dyDescent="0.2">
      <c r="K727"/>
      <c r="T727"/>
    </row>
    <row r="728" spans="11:20" x14ac:dyDescent="0.2">
      <c r="K728"/>
      <c r="T728"/>
    </row>
    <row r="729" spans="11:20" x14ac:dyDescent="0.2">
      <c r="K729"/>
      <c r="T729"/>
    </row>
    <row r="730" spans="11:20" x14ac:dyDescent="0.2">
      <c r="K730"/>
      <c r="T730"/>
    </row>
    <row r="731" spans="11:20" x14ac:dyDescent="0.2">
      <c r="K731"/>
      <c r="T731"/>
    </row>
    <row r="732" spans="11:20" x14ac:dyDescent="0.2">
      <c r="K732"/>
      <c r="T732"/>
    </row>
    <row r="733" spans="11:20" x14ac:dyDescent="0.2">
      <c r="K733"/>
      <c r="T733"/>
    </row>
    <row r="734" spans="11:20" x14ac:dyDescent="0.2">
      <c r="K734"/>
      <c r="T734"/>
    </row>
    <row r="735" spans="11:20" x14ac:dyDescent="0.2">
      <c r="K735"/>
      <c r="T735"/>
    </row>
    <row r="736" spans="11:20" x14ac:dyDescent="0.2">
      <c r="K736"/>
      <c r="T736"/>
    </row>
    <row r="737" spans="11:20" x14ac:dyDescent="0.2">
      <c r="K737"/>
      <c r="T737"/>
    </row>
    <row r="738" spans="11:20" x14ac:dyDescent="0.2">
      <c r="K738"/>
      <c r="T738"/>
    </row>
    <row r="739" spans="11:20" x14ac:dyDescent="0.2">
      <c r="K739"/>
      <c r="T739"/>
    </row>
    <row r="740" spans="11:20" x14ac:dyDescent="0.2">
      <c r="K740"/>
      <c r="T740"/>
    </row>
    <row r="741" spans="11:20" x14ac:dyDescent="0.2">
      <c r="K741"/>
      <c r="T741"/>
    </row>
    <row r="742" spans="11:20" x14ac:dyDescent="0.2">
      <c r="K742"/>
      <c r="T742"/>
    </row>
    <row r="743" spans="11:20" x14ac:dyDescent="0.2">
      <c r="K743"/>
      <c r="T743"/>
    </row>
    <row r="744" spans="11:20" x14ac:dyDescent="0.2">
      <c r="K744"/>
      <c r="T744"/>
    </row>
    <row r="745" spans="11:20" x14ac:dyDescent="0.2">
      <c r="K745"/>
      <c r="T745"/>
    </row>
    <row r="746" spans="11:20" x14ac:dyDescent="0.2">
      <c r="K746"/>
      <c r="T746"/>
    </row>
    <row r="747" spans="11:20" x14ac:dyDescent="0.2">
      <c r="K747"/>
      <c r="T747"/>
    </row>
    <row r="748" spans="11:20" x14ac:dyDescent="0.2">
      <c r="K748"/>
      <c r="T748"/>
    </row>
    <row r="749" spans="11:20" x14ac:dyDescent="0.2">
      <c r="K749"/>
      <c r="T749"/>
    </row>
    <row r="750" spans="11:20" x14ac:dyDescent="0.2">
      <c r="K750"/>
      <c r="T750"/>
    </row>
    <row r="751" spans="11:20" x14ac:dyDescent="0.2">
      <c r="K751"/>
      <c r="T751"/>
    </row>
    <row r="752" spans="11:20" x14ac:dyDescent="0.2">
      <c r="K752"/>
      <c r="T752"/>
    </row>
    <row r="753" spans="11:20" x14ac:dyDescent="0.2">
      <c r="K753"/>
      <c r="T753"/>
    </row>
    <row r="754" spans="11:20" x14ac:dyDescent="0.2">
      <c r="K754"/>
      <c r="T754"/>
    </row>
    <row r="755" spans="11:20" x14ac:dyDescent="0.2">
      <c r="K755"/>
      <c r="T755"/>
    </row>
    <row r="756" spans="11:20" x14ac:dyDescent="0.2">
      <c r="K756"/>
      <c r="T756"/>
    </row>
    <row r="757" spans="11:20" x14ac:dyDescent="0.2">
      <c r="K757"/>
      <c r="T757"/>
    </row>
    <row r="758" spans="11:20" x14ac:dyDescent="0.2">
      <c r="K758"/>
      <c r="T758"/>
    </row>
    <row r="759" spans="11:20" x14ac:dyDescent="0.2">
      <c r="K759"/>
      <c r="T759"/>
    </row>
    <row r="760" spans="11:20" x14ac:dyDescent="0.2">
      <c r="K760"/>
      <c r="T760"/>
    </row>
    <row r="761" spans="11:20" x14ac:dyDescent="0.2">
      <c r="K761"/>
      <c r="T761"/>
    </row>
    <row r="762" spans="11:20" x14ac:dyDescent="0.2">
      <c r="K762"/>
      <c r="T762"/>
    </row>
    <row r="763" spans="11:20" x14ac:dyDescent="0.2">
      <c r="K763"/>
      <c r="T763"/>
    </row>
    <row r="764" spans="11:20" x14ac:dyDescent="0.2">
      <c r="K764"/>
      <c r="T764"/>
    </row>
    <row r="765" spans="11:20" x14ac:dyDescent="0.2">
      <c r="K765"/>
      <c r="T765"/>
    </row>
    <row r="766" spans="11:20" x14ac:dyDescent="0.2">
      <c r="K766"/>
      <c r="T766"/>
    </row>
    <row r="767" spans="11:20" x14ac:dyDescent="0.2">
      <c r="K767"/>
      <c r="T767"/>
    </row>
    <row r="768" spans="11:20" x14ac:dyDescent="0.2">
      <c r="K768"/>
      <c r="T768"/>
    </row>
    <row r="769" spans="11:20" x14ac:dyDescent="0.2">
      <c r="K769"/>
      <c r="T769"/>
    </row>
    <row r="770" spans="11:20" x14ac:dyDescent="0.2">
      <c r="K770"/>
      <c r="T770"/>
    </row>
    <row r="771" spans="11:20" x14ac:dyDescent="0.2">
      <c r="K771"/>
      <c r="T771"/>
    </row>
    <row r="772" spans="11:20" x14ac:dyDescent="0.2">
      <c r="K772"/>
      <c r="T772"/>
    </row>
    <row r="773" spans="11:20" x14ac:dyDescent="0.2">
      <c r="K773"/>
      <c r="T773"/>
    </row>
    <row r="774" spans="11:20" x14ac:dyDescent="0.2">
      <c r="K774"/>
      <c r="T774"/>
    </row>
    <row r="775" spans="11:20" x14ac:dyDescent="0.2">
      <c r="K775"/>
      <c r="T775"/>
    </row>
    <row r="776" spans="11:20" x14ac:dyDescent="0.2">
      <c r="K776"/>
      <c r="T776"/>
    </row>
    <row r="777" spans="11:20" x14ac:dyDescent="0.2">
      <c r="K777"/>
      <c r="T777"/>
    </row>
    <row r="778" spans="11:20" x14ac:dyDescent="0.2">
      <c r="K778"/>
      <c r="T778"/>
    </row>
    <row r="779" spans="11:20" x14ac:dyDescent="0.2">
      <c r="K779"/>
      <c r="T779"/>
    </row>
    <row r="780" spans="11:20" x14ac:dyDescent="0.2">
      <c r="K780"/>
      <c r="T780"/>
    </row>
    <row r="781" spans="11:20" x14ac:dyDescent="0.2">
      <c r="K781"/>
      <c r="T781"/>
    </row>
    <row r="782" spans="11:20" x14ac:dyDescent="0.2">
      <c r="K782"/>
      <c r="T782"/>
    </row>
    <row r="783" spans="11:20" x14ac:dyDescent="0.2">
      <c r="K783"/>
      <c r="T783"/>
    </row>
    <row r="784" spans="11:20" x14ac:dyDescent="0.2">
      <c r="K784"/>
      <c r="T784"/>
    </row>
    <row r="785" spans="11:20" x14ac:dyDescent="0.2">
      <c r="K785"/>
      <c r="T785"/>
    </row>
    <row r="786" spans="11:20" x14ac:dyDescent="0.2">
      <c r="K786"/>
      <c r="T786"/>
    </row>
    <row r="787" spans="11:20" x14ac:dyDescent="0.2">
      <c r="K787"/>
      <c r="T787"/>
    </row>
    <row r="788" spans="11:20" x14ac:dyDescent="0.2">
      <c r="K788"/>
      <c r="T788"/>
    </row>
    <row r="789" spans="11:20" x14ac:dyDescent="0.2">
      <c r="K789"/>
      <c r="T789"/>
    </row>
    <row r="790" spans="11:20" x14ac:dyDescent="0.2">
      <c r="K790"/>
      <c r="T790"/>
    </row>
    <row r="791" spans="11:20" x14ac:dyDescent="0.2">
      <c r="K791"/>
      <c r="T791"/>
    </row>
    <row r="792" spans="11:20" x14ac:dyDescent="0.2">
      <c r="K792"/>
      <c r="T792"/>
    </row>
    <row r="793" spans="11:20" x14ac:dyDescent="0.2">
      <c r="K793"/>
      <c r="T793"/>
    </row>
    <row r="794" spans="11:20" x14ac:dyDescent="0.2">
      <c r="K794"/>
      <c r="T794"/>
    </row>
    <row r="795" spans="11:20" x14ac:dyDescent="0.2">
      <c r="K795"/>
      <c r="T795"/>
    </row>
    <row r="796" spans="11:20" x14ac:dyDescent="0.2">
      <c r="K796"/>
      <c r="T796"/>
    </row>
    <row r="797" spans="11:20" x14ac:dyDescent="0.2">
      <c r="K797"/>
      <c r="T797"/>
    </row>
    <row r="798" spans="11:20" x14ac:dyDescent="0.2">
      <c r="K798"/>
      <c r="T798"/>
    </row>
    <row r="799" spans="11:20" x14ac:dyDescent="0.2">
      <c r="K799"/>
      <c r="T799"/>
    </row>
    <row r="800" spans="11:20" x14ac:dyDescent="0.2">
      <c r="K800"/>
      <c r="T800"/>
    </row>
    <row r="801" spans="11:20" x14ac:dyDescent="0.2">
      <c r="K801"/>
      <c r="T801"/>
    </row>
    <row r="802" spans="11:20" x14ac:dyDescent="0.2">
      <c r="K802"/>
      <c r="T802"/>
    </row>
    <row r="803" spans="11:20" x14ac:dyDescent="0.2">
      <c r="K803"/>
      <c r="T803"/>
    </row>
    <row r="804" spans="11:20" x14ac:dyDescent="0.2">
      <c r="K804"/>
      <c r="T804"/>
    </row>
    <row r="805" spans="11:20" x14ac:dyDescent="0.2">
      <c r="K805"/>
      <c r="T805"/>
    </row>
    <row r="806" spans="11:20" x14ac:dyDescent="0.2">
      <c r="K806"/>
      <c r="T806"/>
    </row>
    <row r="807" spans="11:20" x14ac:dyDescent="0.2">
      <c r="K807"/>
      <c r="T807"/>
    </row>
    <row r="808" spans="11:20" x14ac:dyDescent="0.2">
      <c r="K808"/>
      <c r="T808"/>
    </row>
    <row r="809" spans="11:20" x14ac:dyDescent="0.2">
      <c r="K809"/>
      <c r="T809"/>
    </row>
    <row r="810" spans="11:20" x14ac:dyDescent="0.2">
      <c r="K810"/>
      <c r="T810"/>
    </row>
    <row r="811" spans="11:20" x14ac:dyDescent="0.2">
      <c r="K811"/>
      <c r="T811"/>
    </row>
    <row r="812" spans="11:20" x14ac:dyDescent="0.2">
      <c r="K812"/>
      <c r="T812"/>
    </row>
    <row r="813" spans="11:20" x14ac:dyDescent="0.2">
      <c r="K813"/>
      <c r="T813"/>
    </row>
    <row r="814" spans="11:20" x14ac:dyDescent="0.2">
      <c r="K814"/>
      <c r="T814"/>
    </row>
    <row r="815" spans="11:20" x14ac:dyDescent="0.2">
      <c r="K815"/>
      <c r="T815"/>
    </row>
    <row r="816" spans="11:20" x14ac:dyDescent="0.2">
      <c r="K816"/>
      <c r="T816"/>
    </row>
    <row r="817" spans="11:20" x14ac:dyDescent="0.2">
      <c r="K817"/>
      <c r="T817"/>
    </row>
    <row r="818" spans="11:20" x14ac:dyDescent="0.2">
      <c r="K818"/>
      <c r="T818"/>
    </row>
    <row r="819" spans="11:20" x14ac:dyDescent="0.2">
      <c r="K819"/>
      <c r="T819"/>
    </row>
    <row r="820" spans="11:20" x14ac:dyDescent="0.2">
      <c r="K820"/>
      <c r="T820"/>
    </row>
    <row r="821" spans="11:20" x14ac:dyDescent="0.2">
      <c r="K821"/>
      <c r="T821"/>
    </row>
    <row r="822" spans="11:20" x14ac:dyDescent="0.2">
      <c r="K822"/>
      <c r="T822"/>
    </row>
    <row r="823" spans="11:20" x14ac:dyDescent="0.2">
      <c r="K823"/>
      <c r="T823"/>
    </row>
    <row r="824" spans="11:20" x14ac:dyDescent="0.2">
      <c r="K824"/>
      <c r="T824"/>
    </row>
    <row r="825" spans="11:20" x14ac:dyDescent="0.2">
      <c r="K825"/>
      <c r="T825"/>
    </row>
    <row r="826" spans="11:20" x14ac:dyDescent="0.2">
      <c r="K826"/>
      <c r="T826"/>
    </row>
    <row r="827" spans="11:20" x14ac:dyDescent="0.2">
      <c r="K827"/>
      <c r="T827"/>
    </row>
    <row r="828" spans="11:20" x14ac:dyDescent="0.2">
      <c r="K828"/>
      <c r="T828"/>
    </row>
    <row r="829" spans="11:20" x14ac:dyDescent="0.2">
      <c r="K829"/>
      <c r="T829"/>
    </row>
    <row r="830" spans="11:20" x14ac:dyDescent="0.2">
      <c r="K830"/>
      <c r="T830"/>
    </row>
    <row r="831" spans="11:20" x14ac:dyDescent="0.2">
      <c r="K831"/>
      <c r="T831"/>
    </row>
    <row r="832" spans="11:20" x14ac:dyDescent="0.2">
      <c r="K832"/>
      <c r="T832"/>
    </row>
    <row r="833" spans="11:20" x14ac:dyDescent="0.2">
      <c r="K833"/>
      <c r="T833"/>
    </row>
    <row r="834" spans="11:20" x14ac:dyDescent="0.2">
      <c r="K834"/>
      <c r="T834"/>
    </row>
    <row r="835" spans="11:20" x14ac:dyDescent="0.2">
      <c r="K835"/>
      <c r="T835"/>
    </row>
    <row r="836" spans="11:20" x14ac:dyDescent="0.2">
      <c r="K836"/>
      <c r="T836"/>
    </row>
    <row r="837" spans="11:20" x14ac:dyDescent="0.2">
      <c r="K837"/>
      <c r="T837"/>
    </row>
    <row r="838" spans="11:20" x14ac:dyDescent="0.2">
      <c r="K838"/>
      <c r="T838"/>
    </row>
    <row r="839" spans="11:20" x14ac:dyDescent="0.2">
      <c r="K839"/>
      <c r="T839"/>
    </row>
    <row r="840" spans="11:20" x14ac:dyDescent="0.2">
      <c r="K840"/>
      <c r="T840"/>
    </row>
    <row r="841" spans="11:20" x14ac:dyDescent="0.2">
      <c r="K841"/>
      <c r="T841"/>
    </row>
    <row r="842" spans="11:20" x14ac:dyDescent="0.2">
      <c r="K842"/>
      <c r="T842"/>
    </row>
    <row r="843" spans="11:20" x14ac:dyDescent="0.2">
      <c r="K843"/>
      <c r="T843"/>
    </row>
    <row r="844" spans="11:20" x14ac:dyDescent="0.2">
      <c r="K844"/>
      <c r="T844"/>
    </row>
    <row r="845" spans="11:20" x14ac:dyDescent="0.2">
      <c r="K845"/>
      <c r="T845"/>
    </row>
    <row r="846" spans="11:20" x14ac:dyDescent="0.2">
      <c r="K846"/>
      <c r="T846"/>
    </row>
    <row r="847" spans="11:20" x14ac:dyDescent="0.2">
      <c r="K847"/>
      <c r="T847"/>
    </row>
    <row r="848" spans="11:20" x14ac:dyDescent="0.2">
      <c r="K848"/>
      <c r="T848"/>
    </row>
    <row r="849" spans="11:20" x14ac:dyDescent="0.2">
      <c r="K849"/>
      <c r="T849"/>
    </row>
    <row r="850" spans="11:20" x14ac:dyDescent="0.2">
      <c r="K850"/>
      <c r="T850"/>
    </row>
    <row r="851" spans="11:20" x14ac:dyDescent="0.2">
      <c r="K851"/>
      <c r="T851"/>
    </row>
    <row r="852" spans="11:20" x14ac:dyDescent="0.2">
      <c r="K852"/>
      <c r="T852"/>
    </row>
    <row r="853" spans="11:20" x14ac:dyDescent="0.2">
      <c r="K853"/>
      <c r="T853"/>
    </row>
    <row r="854" spans="11:20" x14ac:dyDescent="0.2">
      <c r="K854"/>
      <c r="T854"/>
    </row>
    <row r="855" spans="11:20" x14ac:dyDescent="0.2">
      <c r="K855"/>
      <c r="T855"/>
    </row>
    <row r="856" spans="11:20" x14ac:dyDescent="0.2">
      <c r="K856"/>
      <c r="T856"/>
    </row>
    <row r="857" spans="11:20" x14ac:dyDescent="0.2">
      <c r="K857"/>
      <c r="T857"/>
    </row>
    <row r="858" spans="11:20" x14ac:dyDescent="0.2">
      <c r="K858"/>
      <c r="T858"/>
    </row>
    <row r="859" spans="11:20" x14ac:dyDescent="0.2">
      <c r="K859"/>
      <c r="T859"/>
    </row>
    <row r="860" spans="11:20" x14ac:dyDescent="0.2">
      <c r="K860"/>
      <c r="T860"/>
    </row>
    <row r="861" spans="11:20" x14ac:dyDescent="0.2">
      <c r="K861"/>
      <c r="T861"/>
    </row>
    <row r="862" spans="11:20" x14ac:dyDescent="0.2">
      <c r="K862"/>
      <c r="T862"/>
    </row>
    <row r="863" spans="11:20" x14ac:dyDescent="0.2">
      <c r="K863"/>
      <c r="T863"/>
    </row>
    <row r="864" spans="11:20" x14ac:dyDescent="0.2">
      <c r="K864"/>
      <c r="T864"/>
    </row>
    <row r="865" spans="11:20" x14ac:dyDescent="0.2">
      <c r="K865"/>
      <c r="T865"/>
    </row>
    <row r="866" spans="11:20" x14ac:dyDescent="0.2">
      <c r="K866"/>
      <c r="T866"/>
    </row>
    <row r="867" spans="11:20" x14ac:dyDescent="0.2">
      <c r="K867"/>
      <c r="T867"/>
    </row>
    <row r="868" spans="11:20" x14ac:dyDescent="0.2">
      <c r="K868"/>
      <c r="T868"/>
    </row>
    <row r="869" spans="11:20" x14ac:dyDescent="0.2">
      <c r="K869"/>
      <c r="T869"/>
    </row>
    <row r="870" spans="11:20" x14ac:dyDescent="0.2">
      <c r="K870"/>
      <c r="T870"/>
    </row>
    <row r="871" spans="11:20" x14ac:dyDescent="0.2">
      <c r="K871"/>
      <c r="T871"/>
    </row>
    <row r="872" spans="11:20" x14ac:dyDescent="0.2">
      <c r="K872"/>
      <c r="T872"/>
    </row>
    <row r="873" spans="11:20" x14ac:dyDescent="0.2">
      <c r="K873"/>
      <c r="T873"/>
    </row>
    <row r="874" spans="11:20" x14ac:dyDescent="0.2">
      <c r="K874"/>
      <c r="T874"/>
    </row>
    <row r="875" spans="11:20" x14ac:dyDescent="0.2">
      <c r="K875"/>
      <c r="T875"/>
    </row>
    <row r="876" spans="11:20" x14ac:dyDescent="0.2">
      <c r="K876"/>
      <c r="T876"/>
    </row>
    <row r="877" spans="11:20" x14ac:dyDescent="0.2">
      <c r="K877"/>
      <c r="T87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2" sqref="G22"/>
    </sheetView>
  </sheetViews>
  <sheetFormatPr baseColWidth="10" defaultRowHeight="12.9" x14ac:dyDescent="0.2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D4" workbookViewId="0">
      <selection activeCell="L15" sqref="L15"/>
    </sheetView>
  </sheetViews>
  <sheetFormatPr baseColWidth="10" defaultRowHeight="12.9" x14ac:dyDescent="0.2"/>
  <cols>
    <col min="3" max="3" width="17.25" customWidth="1"/>
    <col min="4" max="4" width="12.5" customWidth="1"/>
  </cols>
  <sheetData>
    <row r="1" spans="1:5" ht="13.6" x14ac:dyDescent="0.25">
      <c r="B1" s="38" t="s">
        <v>498</v>
      </c>
      <c r="C1" s="39"/>
      <c r="D1" t="s">
        <v>508</v>
      </c>
    </row>
    <row r="2" spans="1:5" ht="13.6" x14ac:dyDescent="0.25">
      <c r="C2" s="7" t="s">
        <v>500</v>
      </c>
      <c r="D2" s="6"/>
      <c r="E2" s="6"/>
    </row>
    <row r="3" spans="1:5" ht="13.6" x14ac:dyDescent="0.25">
      <c r="B3" s="41" t="s">
        <v>499</v>
      </c>
      <c r="C3" s="44" t="s">
        <v>418</v>
      </c>
      <c r="D3" s="44">
        <v>2</v>
      </c>
      <c r="E3" s="44">
        <v>3</v>
      </c>
    </row>
    <row r="4" spans="1:5" x14ac:dyDescent="0.2">
      <c r="B4" s="42" t="s">
        <v>457</v>
      </c>
      <c r="C4" s="6" t="s">
        <v>501</v>
      </c>
      <c r="D4" s="6" t="s">
        <v>502</v>
      </c>
      <c r="E4" s="6" t="s">
        <v>503</v>
      </c>
    </row>
    <row r="5" spans="1:5" x14ac:dyDescent="0.2">
      <c r="B5" s="42" t="s">
        <v>456</v>
      </c>
      <c r="C5" s="6" t="s">
        <v>504</v>
      </c>
      <c r="D5" s="6" t="s">
        <v>505</v>
      </c>
      <c r="E5" s="6" t="s">
        <v>506</v>
      </c>
    </row>
    <row r="6" spans="1:5" ht="13.6" x14ac:dyDescent="0.25">
      <c r="A6" s="36"/>
      <c r="B6" s="42">
        <v>1</v>
      </c>
      <c r="C6" s="6" t="s">
        <v>533</v>
      </c>
      <c r="D6" s="6" t="s">
        <v>507</v>
      </c>
      <c r="E6" s="6" t="s">
        <v>534</v>
      </c>
    </row>
    <row r="7" spans="1:5" x14ac:dyDescent="0.2">
      <c r="B7" s="42">
        <v>2</v>
      </c>
      <c r="C7" s="6" t="s">
        <v>535</v>
      </c>
      <c r="D7" s="6" t="s">
        <v>536</v>
      </c>
      <c r="E7" s="6" t="s">
        <v>559</v>
      </c>
    </row>
    <row r="8" spans="1:5" x14ac:dyDescent="0.2">
      <c r="B8" s="43">
        <v>5</v>
      </c>
      <c r="C8" s="6" t="s">
        <v>537</v>
      </c>
      <c r="D8" s="6" t="s">
        <v>523</v>
      </c>
      <c r="E8" s="6" t="s">
        <v>538</v>
      </c>
    </row>
    <row r="11" spans="1:5" ht="13.6" x14ac:dyDescent="0.25">
      <c r="B11" s="38" t="s">
        <v>509</v>
      </c>
      <c r="D11" s="45" t="s">
        <v>532</v>
      </c>
    </row>
    <row r="12" spans="1:5" ht="14.3" x14ac:dyDescent="0.25">
      <c r="C12" s="2" t="s">
        <v>500</v>
      </c>
    </row>
    <row r="13" spans="1:5" ht="14.3" x14ac:dyDescent="0.25">
      <c r="B13" s="2" t="s">
        <v>499</v>
      </c>
      <c r="C13" s="40" t="s">
        <v>510</v>
      </c>
      <c r="D13" s="6">
        <v>2</v>
      </c>
      <c r="E13" s="6">
        <v>3</v>
      </c>
    </row>
    <row r="14" spans="1:5" x14ac:dyDescent="0.2">
      <c r="B14" s="37" t="s">
        <v>511</v>
      </c>
      <c r="C14" s="6" t="s">
        <v>517</v>
      </c>
      <c r="D14" s="6" t="s">
        <v>522</v>
      </c>
      <c r="E14" s="6" t="s">
        <v>527</v>
      </c>
    </row>
    <row r="15" spans="1:5" x14ac:dyDescent="0.2">
      <c r="B15" s="37" t="s">
        <v>512</v>
      </c>
      <c r="C15" s="6" t="s">
        <v>518</v>
      </c>
      <c r="D15" s="6" t="s">
        <v>523</v>
      </c>
      <c r="E15" s="6" t="s">
        <v>528</v>
      </c>
    </row>
    <row r="16" spans="1:5" x14ac:dyDescent="0.2">
      <c r="B16" s="37" t="s">
        <v>513</v>
      </c>
      <c r="C16" s="6" t="s">
        <v>519</v>
      </c>
      <c r="D16" s="6" t="s">
        <v>524</v>
      </c>
      <c r="E16" s="6" t="s">
        <v>523</v>
      </c>
    </row>
    <row r="17" spans="2:5" x14ac:dyDescent="0.2">
      <c r="B17" s="37" t="s">
        <v>514</v>
      </c>
      <c r="C17" s="6" t="s">
        <v>520</v>
      </c>
      <c r="D17" s="6" t="s">
        <v>525</v>
      </c>
      <c r="E17" s="6" t="s">
        <v>529</v>
      </c>
    </row>
    <row r="18" spans="2:5" x14ac:dyDescent="0.2">
      <c r="B18" s="37" t="s">
        <v>515</v>
      </c>
      <c r="C18" s="6" t="s">
        <v>521</v>
      </c>
      <c r="D18" s="6" t="s">
        <v>526</v>
      </c>
      <c r="E18" s="6" t="s">
        <v>530</v>
      </c>
    </row>
    <row r="19" spans="2:5" x14ac:dyDescent="0.2">
      <c r="B19" s="37" t="s">
        <v>516</v>
      </c>
      <c r="C19" s="6" t="s">
        <v>558</v>
      </c>
      <c r="D19" s="6" t="s">
        <v>557</v>
      </c>
      <c r="E19" s="6" t="s">
        <v>531</v>
      </c>
    </row>
    <row r="22" spans="2:5" ht="13.6" x14ac:dyDescent="0.25">
      <c r="B22" s="38" t="s">
        <v>539</v>
      </c>
      <c r="D22" t="s">
        <v>541</v>
      </c>
    </row>
    <row r="23" spans="2:5" ht="14.3" x14ac:dyDescent="0.25">
      <c r="C23" s="2" t="s">
        <v>500</v>
      </c>
    </row>
    <row r="24" spans="2:5" ht="14.3" x14ac:dyDescent="0.25">
      <c r="B24" s="2" t="s">
        <v>499</v>
      </c>
      <c r="C24" s="40" t="s">
        <v>510</v>
      </c>
      <c r="D24" s="6">
        <v>2</v>
      </c>
      <c r="E24" s="6">
        <v>3</v>
      </c>
    </row>
    <row r="25" spans="2:5" x14ac:dyDescent="0.2">
      <c r="B25" s="37" t="s">
        <v>511</v>
      </c>
      <c r="C25" s="6" t="s">
        <v>431</v>
      </c>
      <c r="D25" s="6" t="s">
        <v>546</v>
      </c>
      <c r="E25" s="6" t="s">
        <v>552</v>
      </c>
    </row>
    <row r="26" spans="2:5" x14ac:dyDescent="0.2">
      <c r="B26" s="37" t="s">
        <v>512</v>
      </c>
      <c r="C26" s="6" t="s">
        <v>542</v>
      </c>
      <c r="D26" s="6" t="s">
        <v>547</v>
      </c>
      <c r="E26" s="6" t="s">
        <v>441</v>
      </c>
    </row>
    <row r="27" spans="2:5" x14ac:dyDescent="0.2">
      <c r="B27" s="37" t="s">
        <v>513</v>
      </c>
      <c r="C27" s="6" t="s">
        <v>543</v>
      </c>
      <c r="D27" s="6" t="s">
        <v>548</v>
      </c>
      <c r="E27" s="6" t="s">
        <v>553</v>
      </c>
    </row>
    <row r="28" spans="2:5" x14ac:dyDescent="0.2">
      <c r="B28" s="37" t="s">
        <v>514</v>
      </c>
      <c r="C28" s="6" t="s">
        <v>544</v>
      </c>
      <c r="D28" s="6" t="s">
        <v>549</v>
      </c>
      <c r="E28" s="6" t="s">
        <v>554</v>
      </c>
    </row>
    <row r="29" spans="2:5" x14ac:dyDescent="0.2">
      <c r="B29" s="37" t="s">
        <v>515</v>
      </c>
      <c r="C29" s="6" t="s">
        <v>545</v>
      </c>
      <c r="D29" s="6" t="s">
        <v>550</v>
      </c>
      <c r="E29" s="6" t="s">
        <v>555</v>
      </c>
    </row>
    <row r="30" spans="2:5" x14ac:dyDescent="0.2">
      <c r="B30" s="37" t="s">
        <v>516</v>
      </c>
      <c r="C30" s="46" t="s">
        <v>540</v>
      </c>
      <c r="D30" s="6" t="s">
        <v>551</v>
      </c>
      <c r="E30" s="6" t="s">
        <v>55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7" sqref="E7"/>
    </sheetView>
  </sheetViews>
  <sheetFormatPr baseColWidth="10" defaultRowHeight="12.9" x14ac:dyDescent="0.2"/>
  <sheetData>
    <row r="1" spans="1:3" ht="13.6" x14ac:dyDescent="0.25">
      <c r="A1" s="7" t="s">
        <v>420</v>
      </c>
      <c r="B1" s="49" t="s">
        <v>421</v>
      </c>
      <c r="C1" s="49"/>
    </row>
    <row r="2" spans="1:3" x14ac:dyDescent="0.2">
      <c r="A2" s="8"/>
      <c r="B2" s="8" t="s">
        <v>422</v>
      </c>
      <c r="C2" s="8">
        <v>2</v>
      </c>
    </row>
    <row r="3" spans="1:3" x14ac:dyDescent="0.2">
      <c r="A3" s="9">
        <v>6</v>
      </c>
      <c r="B3" s="10" t="s">
        <v>427</v>
      </c>
      <c r="C3" s="10" t="s">
        <v>428</v>
      </c>
    </row>
    <row r="4" spans="1:3" x14ac:dyDescent="0.2">
      <c r="A4" s="9" t="s">
        <v>423</v>
      </c>
      <c r="B4" s="10" t="s">
        <v>429</v>
      </c>
      <c r="C4" s="10" t="s">
        <v>430</v>
      </c>
    </row>
    <row r="5" spans="1:3" x14ac:dyDescent="0.2">
      <c r="A5" s="9">
        <v>7</v>
      </c>
      <c r="B5" s="10" t="s">
        <v>431</v>
      </c>
      <c r="C5" s="10" t="s">
        <v>561</v>
      </c>
    </row>
    <row r="6" spans="1:3" x14ac:dyDescent="0.2">
      <c r="A6" s="9" t="s">
        <v>424</v>
      </c>
      <c r="B6" s="10" t="s">
        <v>432</v>
      </c>
      <c r="C6" s="10" t="s">
        <v>433</v>
      </c>
    </row>
    <row r="7" spans="1:3" x14ac:dyDescent="0.2">
      <c r="A7" s="9">
        <v>8</v>
      </c>
      <c r="B7" s="10" t="s">
        <v>562</v>
      </c>
      <c r="C7" s="10" t="s">
        <v>434</v>
      </c>
    </row>
    <row r="8" spans="1:3" x14ac:dyDescent="0.2">
      <c r="A8" s="9" t="s">
        <v>425</v>
      </c>
      <c r="B8" s="10" t="s">
        <v>435</v>
      </c>
      <c r="C8" s="10" t="s">
        <v>436</v>
      </c>
    </row>
    <row r="9" spans="1:3" x14ac:dyDescent="0.2">
      <c r="A9" s="9">
        <v>9</v>
      </c>
      <c r="B9" s="10" t="s">
        <v>437</v>
      </c>
      <c r="C9" s="10" t="s">
        <v>438</v>
      </c>
    </row>
    <row r="10" spans="1:3" x14ac:dyDescent="0.2">
      <c r="A10" s="9" t="s">
        <v>426</v>
      </c>
      <c r="B10" s="10" t="s">
        <v>439</v>
      </c>
      <c r="C10" s="10" t="s">
        <v>560</v>
      </c>
    </row>
    <row r="11" spans="1:3" x14ac:dyDescent="0.2">
      <c r="A11" s="9">
        <v>10</v>
      </c>
      <c r="B11" s="10" t="s">
        <v>440</v>
      </c>
      <c r="C11" s="10" t="s">
        <v>441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 3b</vt:lpstr>
      <vt:lpstr>Fig 3e</vt:lpstr>
      <vt:lpstr>Fig 4</vt:lpstr>
      <vt:lpstr>Fig S2</vt:lpstr>
      <vt:lpstr>Fig S18b</vt:lpstr>
      <vt:lpstr>Fig S18a</vt:lpstr>
      <vt:lpstr>Fig S19</vt:lpstr>
      <vt:lpstr>Fig S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valdi</dc:creator>
  <dc:description/>
  <cp:lastModifiedBy>Windows-Benutzer</cp:lastModifiedBy>
  <cp:revision>0</cp:revision>
  <dcterms:created xsi:type="dcterms:W3CDTF">2024-02-13T01:03:32Z</dcterms:created>
  <dcterms:modified xsi:type="dcterms:W3CDTF">2025-01-16T19:10:56Z</dcterms:modified>
  <dc:language>en-US</dc:language>
</cp:coreProperties>
</file>